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hidePivotFieldList="1"/>
  <mc:AlternateContent xmlns:mc="http://schemas.openxmlformats.org/markup-compatibility/2006">
    <mc:Choice Requires="x15">
      <x15ac:absPath xmlns:x15ac="http://schemas.microsoft.com/office/spreadsheetml/2010/11/ac" url="Z:\EmergMed\Malicki\Arjun\CODE-PRO\Task 1\Manuscript\Addiction journal\Response to reviewers\Final docs for resubmission\"/>
    </mc:Choice>
  </mc:AlternateContent>
  <bookViews>
    <workbookView xWindow="1620" yWindow="1965" windowWidth="26835" windowHeight="14745" activeTab="3"/>
  </bookViews>
  <sheets>
    <sheet name="VSAC data" sheetId="4" r:id="rId1"/>
    <sheet name="VSAC Matches Full Dataset" sheetId="1" r:id="rId2"/>
    <sheet name="VSAC Match Summary" sheetId="2" r:id="rId3"/>
    <sheet name="Table 2 Summary Data" sheetId="3" r:id="rId4"/>
  </sheets>
  <definedNames>
    <definedName name="_xlnm._FilterDatabase" localSheetId="0" hidden="1">'VSAC data'!$C$1:$C$75</definedName>
    <definedName name="_xlnm._FilterDatabase" localSheetId="1" hidden="1">'VSAC Matches Full Dataset'!$A$7:$Q$312</definedName>
  </definedNam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D54" i="2" l="1"/>
  <c r="AE54" i="2"/>
  <c r="AF54" i="2"/>
  <c r="AD47" i="2"/>
  <c r="AE47" i="2"/>
  <c r="AF47" i="2"/>
  <c r="AD48" i="2"/>
  <c r="AE48" i="2"/>
  <c r="AF48" i="2"/>
  <c r="AD39" i="2"/>
  <c r="AE39" i="2"/>
  <c r="AF39" i="2"/>
  <c r="AD40" i="2"/>
  <c r="AE40" i="2"/>
  <c r="AF40" i="2"/>
  <c r="AD41" i="2"/>
  <c r="AE41" i="2"/>
  <c r="AF41" i="2"/>
  <c r="AD31" i="2"/>
  <c r="AE31" i="2"/>
  <c r="AF31" i="2"/>
  <c r="AD32" i="2"/>
  <c r="AE32" i="2"/>
  <c r="AF32" i="2"/>
  <c r="AD33" i="2"/>
  <c r="AE33" i="2"/>
  <c r="AF33" i="2"/>
  <c r="AD25" i="2"/>
  <c r="AE25" i="2"/>
  <c r="AF25" i="2"/>
  <c r="AE13" i="2"/>
  <c r="AF13" i="2"/>
  <c r="AE14" i="2"/>
  <c r="AF14" i="2"/>
  <c r="AE15" i="2"/>
  <c r="AF15" i="2"/>
  <c r="AE16" i="2"/>
  <c r="AF16" i="2"/>
  <c r="AE17" i="2"/>
  <c r="AF17" i="2"/>
  <c r="AE18" i="2"/>
  <c r="AF18" i="2"/>
  <c r="AE19" i="2"/>
  <c r="AF19" i="2"/>
  <c r="AD13" i="2"/>
  <c r="AD14" i="2"/>
  <c r="AD15" i="2"/>
  <c r="AD16" i="2"/>
  <c r="AD17" i="2"/>
  <c r="AD18" i="2"/>
  <c r="AD19" i="2"/>
  <c r="B20" i="2"/>
  <c r="P20" i="2"/>
  <c r="C49" i="2" l="1"/>
  <c r="D49" i="2"/>
  <c r="E49" i="2"/>
  <c r="F49" i="2"/>
  <c r="G49" i="2"/>
  <c r="H49" i="2"/>
  <c r="I49" i="2"/>
  <c r="J49" i="2"/>
  <c r="K49" i="2"/>
  <c r="L49" i="2"/>
  <c r="M49" i="2"/>
  <c r="N49" i="2"/>
  <c r="O49" i="2"/>
  <c r="P49" i="2"/>
  <c r="Q49" i="2"/>
  <c r="R49" i="2"/>
  <c r="S49" i="2"/>
  <c r="T49" i="2"/>
  <c r="U49" i="2"/>
  <c r="V49" i="2"/>
  <c r="W49" i="2"/>
  <c r="X49" i="2"/>
  <c r="Y49" i="2"/>
  <c r="Z49" i="2"/>
  <c r="AA49" i="2"/>
  <c r="AB49" i="2"/>
  <c r="AC49" i="2"/>
  <c r="B49" i="2"/>
  <c r="C55" i="2"/>
  <c r="D55" i="2"/>
  <c r="E55" i="2"/>
  <c r="F55" i="2"/>
  <c r="G55" i="2"/>
  <c r="H55" i="2"/>
  <c r="I55" i="2"/>
  <c r="J55" i="2"/>
  <c r="K55" i="2"/>
  <c r="L55" i="2"/>
  <c r="M55" i="2"/>
  <c r="N55" i="2"/>
  <c r="O55" i="2"/>
  <c r="P55" i="2"/>
  <c r="Q55" i="2"/>
  <c r="R55" i="2"/>
  <c r="S55" i="2"/>
  <c r="T55" i="2"/>
  <c r="U55" i="2"/>
  <c r="V55" i="2"/>
  <c r="W55" i="2"/>
  <c r="X55" i="2"/>
  <c r="Y55" i="2"/>
  <c r="Z55" i="2"/>
  <c r="AA55" i="2"/>
  <c r="AB55" i="2"/>
  <c r="AC55" i="2"/>
  <c r="B55" i="2"/>
  <c r="B8" i="2"/>
  <c r="B26" i="2"/>
  <c r="B34" i="2"/>
  <c r="B42" i="2"/>
  <c r="D42" i="2"/>
  <c r="E42" i="2"/>
  <c r="F42" i="2"/>
  <c r="G42" i="2"/>
  <c r="H42" i="2"/>
  <c r="I42" i="2"/>
  <c r="J42" i="2"/>
  <c r="K42" i="2"/>
  <c r="L42" i="2"/>
  <c r="M42" i="2"/>
  <c r="N42" i="2"/>
  <c r="O42" i="2"/>
  <c r="P42" i="2"/>
  <c r="Q42" i="2"/>
  <c r="R42" i="2"/>
  <c r="S42" i="2"/>
  <c r="T42" i="2"/>
  <c r="U42" i="2"/>
  <c r="V42" i="2"/>
  <c r="W42" i="2"/>
  <c r="X42" i="2"/>
  <c r="Y42" i="2"/>
  <c r="Z42" i="2"/>
  <c r="AA42" i="2"/>
  <c r="AB42" i="2"/>
  <c r="AC42" i="2"/>
  <c r="C42" i="2"/>
  <c r="D34" i="2"/>
  <c r="E34" i="2"/>
  <c r="F34" i="2"/>
  <c r="G34" i="2"/>
  <c r="H34" i="2"/>
  <c r="I34" i="2"/>
  <c r="J34" i="2"/>
  <c r="K34" i="2"/>
  <c r="L34" i="2"/>
  <c r="M34" i="2"/>
  <c r="N34" i="2"/>
  <c r="O34" i="2"/>
  <c r="P34" i="2"/>
  <c r="Q34" i="2"/>
  <c r="R34" i="2"/>
  <c r="S34" i="2"/>
  <c r="T34" i="2"/>
  <c r="U34" i="2"/>
  <c r="V34" i="2"/>
  <c r="W34" i="2"/>
  <c r="X34" i="2"/>
  <c r="Y34" i="2"/>
  <c r="Z34" i="2"/>
  <c r="AA34" i="2"/>
  <c r="AB34" i="2"/>
  <c r="AC34" i="2"/>
  <c r="C34" i="2"/>
  <c r="AD34" i="2" s="1"/>
  <c r="D26" i="2"/>
  <c r="E26" i="2"/>
  <c r="F26" i="2"/>
  <c r="G26" i="2"/>
  <c r="H26" i="2"/>
  <c r="I26" i="2"/>
  <c r="J26" i="2"/>
  <c r="K26" i="2"/>
  <c r="L26" i="2"/>
  <c r="M26" i="2"/>
  <c r="N26" i="2"/>
  <c r="O26" i="2"/>
  <c r="P26" i="2"/>
  <c r="Q26" i="2"/>
  <c r="R26" i="2"/>
  <c r="S26" i="2"/>
  <c r="T26" i="2"/>
  <c r="U26" i="2"/>
  <c r="V26" i="2"/>
  <c r="W26" i="2"/>
  <c r="X26" i="2"/>
  <c r="Y26" i="2"/>
  <c r="Z26" i="2"/>
  <c r="AA26" i="2"/>
  <c r="AB26" i="2"/>
  <c r="AC26" i="2"/>
  <c r="C26" i="2"/>
  <c r="D20" i="2"/>
  <c r="E20" i="2"/>
  <c r="F20" i="2"/>
  <c r="G20" i="2"/>
  <c r="H20" i="2"/>
  <c r="I20" i="2"/>
  <c r="J20" i="2"/>
  <c r="K20" i="2"/>
  <c r="L20" i="2"/>
  <c r="M20" i="2"/>
  <c r="N20" i="2"/>
  <c r="O20" i="2"/>
  <c r="Q20" i="2"/>
  <c r="R20" i="2"/>
  <c r="S20" i="2"/>
  <c r="T20" i="2"/>
  <c r="U20" i="2"/>
  <c r="V20" i="2"/>
  <c r="W20" i="2"/>
  <c r="X20" i="2"/>
  <c r="Y20" i="2"/>
  <c r="Z20" i="2"/>
  <c r="AA20" i="2"/>
  <c r="AB20" i="2"/>
  <c r="AC20" i="2"/>
  <c r="C20" i="2"/>
  <c r="F8" i="2"/>
  <c r="I8" i="2"/>
  <c r="L8" i="2"/>
  <c r="O8" i="2"/>
  <c r="R8" i="2"/>
  <c r="U8" i="2"/>
  <c r="X8" i="2"/>
  <c r="AA8" i="2"/>
  <c r="C8" i="2"/>
  <c r="AE20" i="2" l="1"/>
  <c r="AF42" i="2"/>
  <c r="AE55" i="2"/>
  <c r="AE49" i="2"/>
  <c r="AD26" i="2"/>
  <c r="AF34" i="2"/>
  <c r="AE42" i="2"/>
  <c r="AD55" i="2"/>
  <c r="AD49" i="2"/>
  <c r="AF26" i="2"/>
  <c r="AE34" i="2"/>
  <c r="AD20" i="2"/>
  <c r="AF20" i="2"/>
  <c r="AE26" i="2"/>
  <c r="AD42" i="2"/>
  <c r="AF55" i="2"/>
  <c r="AF49" i="2"/>
</calcChain>
</file>

<file path=xl/sharedStrings.xml><?xml version="1.0" encoding="utf-8"?>
<sst xmlns="http://schemas.openxmlformats.org/spreadsheetml/2006/main" count="7266" uniqueCount="615">
  <si>
    <t>lit_review</t>
  </si>
  <si>
    <t>nida_cde</t>
  </si>
  <si>
    <t>del</t>
  </si>
  <si>
    <t>acep_cedr</t>
  </si>
  <si>
    <t>nqmc</t>
  </si>
  <si>
    <t>oud_specific</t>
  </si>
  <si>
    <t>CPT</t>
  </si>
  <si>
    <t>ICD10CM</t>
  </si>
  <si>
    <t>ICD9CM</t>
  </si>
  <si>
    <t>SNOMEDCT</t>
  </si>
  <si>
    <t>LOINC</t>
  </si>
  <si>
    <t>NDFRT</t>
  </si>
  <si>
    <t>RXNORM</t>
  </si>
  <si>
    <t>HCPCS</t>
  </si>
  <si>
    <t>CDCREC</t>
  </si>
  <si>
    <t>Research Comments Text</t>
  </si>
  <si>
    <t>Assessment Performed Date</t>
  </si>
  <si>
    <t>Birth Date</t>
  </si>
  <si>
    <t>Current Employment Description Specify</t>
  </si>
  <si>
    <t>Current Employment Status</t>
  </si>
  <si>
    <t>Gender Code</t>
  </si>
  <si>
    <t>Health Assessment Status</t>
  </si>
  <si>
    <t>Marital Status Description Type</t>
  </si>
  <si>
    <t>Patient Age Year Count</t>
  </si>
  <si>
    <t>Person Current Quality of Life Assessment Score</t>
  </si>
  <si>
    <t>Person Education Level Type</t>
  </si>
  <si>
    <t>Person Height Value</t>
  </si>
  <si>
    <t>Person Marital Status Category</t>
  </si>
  <si>
    <t>Person Weight Value</t>
  </si>
  <si>
    <t>Person Body Mass Index Value</t>
  </si>
  <si>
    <t>Patient Race Specify</t>
  </si>
  <si>
    <t>Other Asian Race Category Specify</t>
  </si>
  <si>
    <t>Other Pacific Islander Race Category Specify</t>
  </si>
  <si>
    <t>Centers for Disease Control and Prevention Ethnicity Unique Identifier Codes</t>
  </si>
  <si>
    <t>Centers for Disease Control and Prevention Race Unique Identifier Code</t>
  </si>
  <si>
    <t>Person Hispanic or Latino Ethnicity Coded Indicator</t>
  </si>
  <si>
    <t>full</t>
  </si>
  <si>
    <t>none</t>
  </si>
  <si>
    <t>Ambulatory/ED visit</t>
  </si>
  <si>
    <t>birth date</t>
  </si>
  <si>
    <t>Problem</t>
  </si>
  <si>
    <t>Gender identity</t>
  </si>
  <si>
    <t>problem</t>
  </si>
  <si>
    <t>Body weight</t>
  </si>
  <si>
    <t>BMI values</t>
  </si>
  <si>
    <t>BMI LOINC value</t>
  </si>
  <si>
    <t>Race</t>
  </si>
  <si>
    <t>Ethnicity</t>
  </si>
  <si>
    <t>No</t>
  </si>
  <si>
    <t>primary_cde</t>
  </si>
  <si>
    <t>Substance Abuse Prescription Illicit Substance Over the Counter Product Associated Disease or Disorder Personal Medical History Yes No Indicator</t>
  </si>
  <si>
    <t>Substance Abuse Prescription Illicit Substance Over the Counter Product Blackout Flashbacks Personal Medical History Yes No Indicator</t>
  </si>
  <si>
    <t>Substance Abuse Prescription Illicit Substance Over the Counter Product Cessation Ability Personal Medical History Yes No Indicator</t>
  </si>
  <si>
    <t>Substance Abuse Prescription Illicit Substance Over the Counter Product Concurrent Use Personal Medical History Yes No Indicator</t>
  </si>
  <si>
    <t>Substance Abuse Prescription Illicit Substance Over the Counter Product Crime Obtain Personal Medical History Yes No Indicator</t>
  </si>
  <si>
    <t>Substance Abuse Prescription Illicit Substance Over the Counter Product Domestic Partnership Spouse Complain Personal Medical History Yes No Indicator</t>
  </si>
  <si>
    <t>Substance Abuse Prescription Illicit Substance Over the Counter Product Family Neglect Personal Medical History Yes No Indicator</t>
  </si>
  <si>
    <t>Substance Abuse Prescription Illicit Substance Over the Counter Product Guilt Regret Personal Medical History Yes No Indicator</t>
  </si>
  <si>
    <t>Substance Abuse Prescription Illicit Substance Over the Counter Product Personal Medical History Yes No Indicator</t>
  </si>
  <si>
    <t>Substance Abuse Prescription Illicit Substance Over the Counter Product Substance Withdrawal Syndrome Personal Medical History Yes No Indicator</t>
  </si>
  <si>
    <t>Substance Abuse Substance-Related Disorder Current Therapy Personal Medical History Yes No Indicator</t>
  </si>
  <si>
    <t>Substance Abuse Substance-Related Disorder Prior Therapy Personal Medical History Yes No Indicator</t>
  </si>
  <si>
    <t>TAPS Tool - Interviewer Version 1.0 Past 3 Months Anyone Expressed Concern About Use of A Stimulant Indicator</t>
  </si>
  <si>
    <t>TAPS Tool - Interviewer Version 1.0 Past 3 Months Anyone Expressed Concern About Use of Cocaine Or Methamphetamine Indicator</t>
  </si>
  <si>
    <t>TAPS Tool - Interviewer Version 1.0 Past 3 Months Anyone Expressed Concern About Use of Marijuana Indicator</t>
  </si>
  <si>
    <t>TAPS Tool - Interviewer Version 1.0 Past 3 Months Anyone Expressed Concern About Use of Sedative or Sleeping Medication Indicator</t>
  </si>
  <si>
    <t>TAPS Tool - Interviewer Version 1.0 Past 3 Months Strong Desire to Use Marijuana at Least Once a Week or More Often Indicator</t>
  </si>
  <si>
    <t>TAPS Tool - Interviewer Version 1.0 Past 3 Months Strong Desire to Use Sedative or Sleeping Medication at Least Once a Week or More Often Indicator</t>
  </si>
  <si>
    <t>TAPS Tool - Interviewer Version 1.0 Past 3 Months Used Any Other Drug Indicator</t>
  </si>
  <si>
    <t>TAPS Tool - Interviewer Version 1.0 Past 3 Months Used Cocaine Or Methamphetamine at Least Once a Week or More Often Indicator</t>
  </si>
  <si>
    <t>TAPS Tool - Interviewer Version 1.0 Past 3 Months Used Cocaine Or Methamphetamine Indicator</t>
  </si>
  <si>
    <t>TAPS Tool - Interviewer Version 1.0 Past 3 Months Used Marijuana Indicator</t>
  </si>
  <si>
    <t>TAPS Tool - Interviewer Version 1.0 Past 3 Months Used Sedative or Sleeping Medication Not as Prescribed or Without a Prescription Indicator</t>
  </si>
  <si>
    <t>TAPS Tool - Interviewer Version 1.0 Past 3 Months Used Stimulant at Least Once a Week or More Often Indicator</t>
  </si>
  <si>
    <t>TAPS Tool - Interviewer Version 1.0 Past 3 Months Used Stimulant Medication Not as Prescribed or Without a Prescription</t>
  </si>
  <si>
    <t>Timeline Followback Method Illicit Substance Amphetamine Stimulant Assessment Yes No Indicator</t>
  </si>
  <si>
    <t>Timeline Followback Method Illicit Substance Benzodiazepines Assessment Yes No Indicator</t>
  </si>
  <si>
    <t>Timeline Followback Method Illicit Substance Cannabinoids Marijuana Assessment Yes No Indicator</t>
  </si>
  <si>
    <t>Timeline Followback Method Illicit Substance Cocaine Assessment Yes No Indicator</t>
  </si>
  <si>
    <t>Timeline Followback Method Illicit Substance Crack Cocaine Assessment Yes No Indicator</t>
  </si>
  <si>
    <t>Timeline Followback Method Illicit Substance Hallucinogens MDMA/Ecstasy Assessment Yes No Indicator</t>
  </si>
  <si>
    <t>Timeline Followback Method Illicit Substance Inhalants Assessment Yes No Indicator</t>
  </si>
  <si>
    <t>Timeline Followback Method Illicit Substance Other Substance of Abuse Assessment Specify</t>
  </si>
  <si>
    <t>Timeline Followback Method Illicit Substance Other Substance of Abuse Assessment Yes No Indicator</t>
  </si>
  <si>
    <t>Timeline Followback Method Illicit Substance Sedative and Hypnotics Negation Benzodiazepines Assessment Yes No Indicator</t>
  </si>
  <si>
    <t>Addiction Research Center Inventory (ARCI) Assessment Description Text</t>
  </si>
  <si>
    <t>Cocaine Brief Cocaine Craving Questionnaire (CCQ-Brief) Assessment Score</t>
  </si>
  <si>
    <t>Drug Abuse Stimulant Effect Expectancy Questionnaire (SEEQ) Assessment Score</t>
  </si>
  <si>
    <t>Drug Effect Questionnaire (DEQ) Assessment Description Text</t>
  </si>
  <si>
    <t>Heroin Short Form Heroin Craving Questionnaire (HCQ-SF-14) Assessment Score</t>
  </si>
  <si>
    <t>Marijuana Effect Expectancy Questionnaire (MEEQ) Assessment Score</t>
  </si>
  <si>
    <t>Marijuana Motive Measure (MMM) Motivation Assessment Score</t>
  </si>
  <si>
    <t>Marijuana Short Form Marijuana Craving Questionnaire (MCQ-SF) Assessment Score</t>
  </si>
  <si>
    <t>Person Substance Abuse Past Month Frequency</t>
  </si>
  <si>
    <t>Person Substance of Abuse Begin Age Value</t>
  </si>
  <si>
    <t>Person Substance of Abuse Consumption indicator</t>
  </si>
  <si>
    <t>Substance Abuse Illicit Substance Cocaine Personal Medical History Frequency</t>
  </si>
  <si>
    <t>Substance Abuse Illicit Substance Marijuana Personal Medical History Frequency</t>
  </si>
  <si>
    <t>Substance Abuse Illicit Substance Other Substance of Abuse Personal Medical History Frequency</t>
  </si>
  <si>
    <t>Substance Abuse Illicit Substance Other Substance of Abuse Personal Medical History Specify</t>
  </si>
  <si>
    <t>Substance Abuse Illicit Substance Route of Administration Assessment Type</t>
  </si>
  <si>
    <t>Substance Abuse Illicit Substance Sedative Personal Medical History Frequency</t>
  </si>
  <si>
    <t>Substance Abuse Illicit Substance Stimulant Personal Medical History Frequency</t>
  </si>
  <si>
    <t>Substance Abuse Prescription Illicit Substance Over the Counter Product Screening Test Score</t>
  </si>
  <si>
    <t>Substance Abuse Prescription Illicit Substance Past Year Personal Medical History Count</t>
  </si>
  <si>
    <t>Substance Abuse Prescription Illicit Substance Past Year Self-Administered Evaluation Method Personal Medical History Count</t>
  </si>
  <si>
    <t>Substance Abuse Prescription Stimulant Expectancy Questionnaire (PSEQ) Assessment Score</t>
  </si>
  <si>
    <t>TAPS Tool - Interviewer Version 1.0 Past 3 Months Other Drug Taken Text</t>
  </si>
  <si>
    <t>TAPS Tool - Interviewer Version 1.0 Past Year How Often Use Any Illegal Drugs 5 Point Scale</t>
  </si>
  <si>
    <t>TAPS Tool - Interviewer Version 1.0 Past Year How Often Use Medication For the Feeling To Get High More Often or in Larger Doses than Prescribed 5 Point Scale</t>
  </si>
  <si>
    <t>Timeline Followback Method Assessment Date</t>
  </si>
  <si>
    <t>TAPS Tool - Interviewer Version 1.0 Past 3 Months Tried and Failed to Control Cut Down or Stop Using Heroin Indicator</t>
  </si>
  <si>
    <t>Substance Abuse Illicit Substance Intravenous Route of Administration Personal Medical History Yes No Indicator</t>
  </si>
  <si>
    <t>TAPS Tool - Interviewer Version 1.0 Past 3 Months Anyone Expressed Concern About Use of an Opioid Medication Indicator</t>
  </si>
  <si>
    <t>TAPS Tool - Interviewer Version 1.0 Past 3 Months Anyone Expressed Concern About Use of Heroin Indicator</t>
  </si>
  <si>
    <t>TAPS Tool - Interviewer Version 1.0 Past 3 Months Tried and Failed to Control Cut Down or Stop Using an Opioid Medication Indicator</t>
  </si>
  <si>
    <t>TAPS Tool - Interviewer Version 1.0 Past 3 Months Used Heroin Indicator</t>
  </si>
  <si>
    <t>TAPS Tool - Interviewer Version 1.0 Past 3 Months Used Opioid-Containing Medication Not as Prescribed or Without a Prescription Indicator</t>
  </si>
  <si>
    <t>Timeline Followback Method Illicit Substance Heroin Assessment Yes No Indicator</t>
  </si>
  <si>
    <t>Timeline Followback Method Illicit Substance Opioid Methadone Assessment Yes No Indicator</t>
  </si>
  <si>
    <t>Substance Abuse Illicit Substance Intravenous Route of Administration Personal Medical History Frequency</t>
  </si>
  <si>
    <t>Substance Abuse Illicit Substance Opioid Personal Medical History Frequency</t>
  </si>
  <si>
    <t>BH Assessment for alcohol and other drugs</t>
  </si>
  <si>
    <t>Substance Abuse</t>
  </si>
  <si>
    <t>C2S Sensitive Categories</t>
  </si>
  <si>
    <t>Yes</t>
  </si>
  <si>
    <t>C2S Opioids</t>
  </si>
  <si>
    <t>IV Drug Abuse</t>
  </si>
  <si>
    <t>Alcohol Lifetime History Yes No Indicator</t>
  </si>
  <si>
    <t>TAPS Tool - Interviewer Version 1.0 Past 3 Months Any Occasion Drink More Than 4 Standard Drinks of Alcohol Indicator</t>
  </si>
  <si>
    <t>TAPS Tool - Interviewer Version 1.0 Past 3 Months Any Occasion Drink More Than 5 Standard Drinks of Alcohol Indicator</t>
  </si>
  <si>
    <t>TAPS Tool - Interviewer Version 1.0 Past 3 Months Anyone Expressed Concern About Drinking Indicator</t>
  </si>
  <si>
    <t>TAPS Tool - Interviewer Version 1.0 Past 3 Months Have Drink Containing Alcohol Indicator</t>
  </si>
  <si>
    <t>TAPS Tool - Interviewer Version 1.0 Past 3 Months Tried and Failed to Control Cut Down or Stop Drinking Indicator</t>
  </si>
  <si>
    <t>Addiction Biphasic Alcohol Effect Scale (BAES)</t>
  </si>
  <si>
    <t>Alcohol Brief Comprehensive Effect Of Alcohol Questionnaire (B-CEOA) Assessment Score</t>
  </si>
  <si>
    <t>Alcohol Lifetime History Indicator</t>
  </si>
  <si>
    <t>Alcohol Past Month Consumption Frequency</t>
  </si>
  <si>
    <t>Alcohol Past Month Consumption Quantity Number</t>
  </si>
  <si>
    <t>Alcohol Revised Drinking Motive Questionnaire Motivation Assessment Score</t>
  </si>
  <si>
    <t>Alcohol Self Rating Effect (SRE) Assessment Score</t>
  </si>
  <si>
    <t>Alcohol Self Report Craving Yes No Indicator</t>
  </si>
  <si>
    <t>Alcohol Urge Questionnaire (AUQ) Assessment Score</t>
  </si>
  <si>
    <t>Alcohol Use Start Age in Years</t>
  </si>
  <si>
    <t>Alcoholic Beverage Consumption MoreThan Six At One Occasion Frequency</t>
  </si>
  <si>
    <t>Patient Alcohol Consumption Alcohol Use Disorders Identification Test Total Score</t>
  </si>
  <si>
    <t>Patient Alcohol Consumption Behavior Concern Recommendation Indicator</t>
  </si>
  <si>
    <t>Patient Alcohol Consumption Past Year Amnesia Episode Frequency</t>
  </si>
  <si>
    <t>Patient Alcohol Consumption Past Year Difficulty Controlling Cessation Frequency</t>
  </si>
  <si>
    <t>Patient Alcohol Consumption Past Year Failure Performing Responsibility Frequency</t>
  </si>
  <si>
    <t>Patient Alcohol Consumption Past Year Guilt Frequency</t>
  </si>
  <si>
    <t>Patient Alcohol Consumption Past Year Morning Drink Frequency</t>
  </si>
  <si>
    <t>Patient Alcohol Consumption Related Injury Indicator</t>
  </si>
  <si>
    <t>Patient Day Alcohol Consumption Day Alcohol Consumption Frequency Amount</t>
  </si>
  <si>
    <t>Patient Past Year Alcohol Consumption Frequency</t>
  </si>
  <si>
    <t>TAPS Tool - Interviewer Version 1.0 Past Year How Often Have 4 or More Drinks in One Day 5 Point Scale</t>
  </si>
  <si>
    <t>TAPS Tool - Interviewer Version 1.0 Past Year How Often Have 5 or More Drinks in One Day 5 Point Scale</t>
  </si>
  <si>
    <t>Alcohol and Drug Dependence</t>
  </si>
  <si>
    <t>BH Assessment for alcohol or other drugs</t>
  </si>
  <si>
    <t>AUDIT alcohol screening</t>
  </si>
  <si>
    <t>C2S alcohol use disorders</t>
  </si>
  <si>
    <t>TAPS Tool - Interviewer Version 1.0 Past 3 Months Smoke Cigarette Containing Tobacco Indicator</t>
  </si>
  <si>
    <t>TAPS Tool - Interviewer Version 1.0 Past 3 Months Usually Smoke More Than 10 Cigarettes Each Day Indicator</t>
  </si>
  <si>
    <t>TAPS Tool - Interviewer Version 1.0 Past 3 Months Usually Smoke Within 30 Minutes After Waking Indicator</t>
  </si>
  <si>
    <t>Tobacco Use Adolescent Smoking Past Month Indicator</t>
  </si>
  <si>
    <t>Addiction Modified Cigarette Evaluation Questionnaire (mCEQ) Assessment Description Text</t>
  </si>
  <si>
    <t>Adolescent Tobacco Smoking History Indicator</t>
  </si>
  <si>
    <t>Cigarette Average Daily Use Count</t>
  </si>
  <si>
    <t>Cigarette Smoking Lifetime Daily Use Indicator</t>
  </si>
  <si>
    <t>Cigarette Smoking Lifetime Use Indicator</t>
  </si>
  <si>
    <t>Fagerstrom Test Cigarettes Per Day Score</t>
  </si>
  <si>
    <t>Fagerstrom Test Difficulty Stop Public Smoking Score</t>
  </si>
  <si>
    <t>Fagerstrom Test First Hours Smoking Score</t>
  </si>
  <si>
    <t>Fagerstrom Test for Nicotine Dependence Assessment Score</t>
  </si>
  <si>
    <t>Fagerstrom Test Hardest Stop Cigarette Score</t>
  </si>
  <si>
    <t>Fagerstrom Test Impaired Health Smoking Score</t>
  </si>
  <si>
    <t>Fagerstrom Test Waking First Cigarette Score</t>
  </si>
  <si>
    <t>Smoking Current Use Indicator</t>
  </si>
  <si>
    <t>Smoking Days Count</t>
  </si>
  <si>
    <t>Smoking History Status</t>
  </si>
  <si>
    <t>Smoking History Type</t>
  </si>
  <si>
    <t>TAPS Tool - Interviewer Version Past Year Frequency Any Tobacco Use TAPS Time Frequency 5 Point Scale</t>
  </si>
  <si>
    <t>Tobacco Adolescent Begin Age Value</t>
  </si>
  <si>
    <t>Tobacco Adolescent Past Month Consumption Frequency</t>
  </si>
  <si>
    <t>Tobacco Adult Smoking Consequence Questionnaire (SCQ-A) Assessment Score</t>
  </si>
  <si>
    <t>Tobacco Brief Questionnaire of Smoking Craving(QSU-Brief) Assessment Score</t>
  </si>
  <si>
    <t>Tobacco Brief Wisconsin Inventory of Smoking Dependence Motive (Brief WISDM) Questionnaire Assessment Score</t>
  </si>
  <si>
    <t>Tobacco Daily Begin Age Value</t>
  </si>
  <si>
    <t>Tobacco Habit Begin Age Value</t>
  </si>
  <si>
    <t>Tobacco Retrospective Acute Subjective Response Assessment Description Text</t>
  </si>
  <si>
    <t>Tobacco Use Adolescent Smoking Daily Quantity Code</t>
  </si>
  <si>
    <t>C2S Tobacco Use Disorders</t>
  </si>
  <si>
    <t>Tobacco Use Screening</t>
  </si>
  <si>
    <t>Screened for Tobacco, Identified as Tobacco User</t>
  </si>
  <si>
    <t>Average number of cigarettes smoked per day</t>
  </si>
  <si>
    <t>Mental Health Not Good Past 30 Day Count</t>
  </si>
  <si>
    <t>Patient Health Questionnaire (PHQ-9) Last Two Weeks How Often Difficulty Concentrating Reading Newspaper or Watching Television Score 4 Point Scale</t>
  </si>
  <si>
    <t>Patient Health Questionnaire (PHQ-9) Last Two Weeks How Often Feel Depressed Score 4 Point Scale</t>
  </si>
  <si>
    <t>Patient Health Questionnaire (PHQ-9) Last Two Weeks How Often Feel Tired Score 4 Point Scale</t>
  </si>
  <si>
    <t>Patient Health Questionnaire (PHQ-9) Last Two Weeks How Often Feeling Bad about Yourself or Feeling Like a Failure or Have Let Yourself or Your Family Down Score 4 Point Scale</t>
  </si>
  <si>
    <t>Patient Health Questionnaire (PHQ-9) Last Two Weeks How Often Little Interest or Pleasure in Doing Things Score 4 Point Scale</t>
  </si>
  <si>
    <t>Patient Health Questionnaire (PHQ-9) Last Two Weeks How Often Moving or Speaking So Slowly that Other People Could Have Noticed or Opposite So Fidgety or Restless that You Have Been Moving Around More Score 4 Point Scale</t>
  </si>
  <si>
    <t>Patient Health Questionnaire (PHQ-9) Last Two Weeks How Often Poor Appetite or Overeating Score 4 Point Scale</t>
  </si>
  <si>
    <t>Patient Health Questionnaire (PHQ-9) Last Two Weeks How Often Thoughts You Would be Better Off Dead or Hurting Yourself Some Way Score 4 Point Scale</t>
  </si>
  <si>
    <t>Patient Health Questionnaire (PHQ-9) Last Two Weeks How Often Trouble Sleeping Score 4 Point Scale</t>
  </si>
  <si>
    <t>Patient Health Questionnaire (PHQ-9) Problems Make It Difficult to Do Work Take Care of Things at Home or Get Along with Other People 4 Point Scale</t>
  </si>
  <si>
    <t>Person Primary Care Evaluation of Mental Disorders Patient Health Questionnaire Total Score Psychometric Questionnaire Two Digit Score</t>
  </si>
  <si>
    <t>Physical Well-being Not Good Past 30 Day Count</t>
  </si>
  <si>
    <t>Poor Physical Well-being Or Mental Health Limit Usual Activity Past 30 Day Count</t>
  </si>
  <si>
    <t>PROMIS Adult Short Form 6b Pain Interference v1.0 PAININ10 Past 7 Days How Much Did Pain Interfere with Enjoyment of Recreational Activities Score 5 Point Scale</t>
  </si>
  <si>
    <t>PROMIS Adult Short Form 6b Pain Interference v1.0 PAININ14 Past 7 Days How Much Did Pain Interfere with Doing Tasks Away from Home Score 5 Point Scale</t>
  </si>
  <si>
    <t>PROMIS Adult Short Form 6b Pain Interference v1.0 PAININ26 Past 7 Days How Often Did Pain Prevented Socializing with Others Score 5 Point Scale</t>
  </si>
  <si>
    <t>PROMIS Adult Short Form 6b Pain Interference v1.0 PAININ8 Past 7 Days How Much Did Pain Interfere with Ability to Concentrate Score 5 Point Scale</t>
  </si>
  <si>
    <t>PROMIS Adult Short Form 8a Pain Interference v1.0 PAININ12 5 Past 7 Days How Much Did Pain Interfere with Things Usually Done for Fun Score 5 Point Scale</t>
  </si>
  <si>
    <t>PROMIS Adult Short Form 8a Pain Interference v1.0 PAININ13 8 Past 7 Days How Much Did Pain Interfere with Family Life Score 5 Point Scale</t>
  </si>
  <si>
    <t>PROMIS Adult Short Form 8a Pain Interference v1.0 PAININ22 2 Past 7 Days How Much Did Pain Interfere with Work Around the Home Score 5 Point Scale</t>
  </si>
  <si>
    <t>PROMIS Adult Short Form 8a Pain Interference v1.0 PAININ3 7 Past 7 Days How Much Did Pain Interfere with Enjoyment of Life Score 5 Point Scale</t>
  </si>
  <si>
    <t>PROMIS Adult Short Form 8a Pain Interference v1.0 PAININ31 3 Past 7 Days How Much Did Pain Interfere with Ability to Participate in Social Activities Score 5 Point Scale</t>
  </si>
  <si>
    <t>PROMIS Adult Short Form 8a Pain Interference v1.0 PAININ34 4 Past 7 Days How Much Did Pain Interfere with Household Chores Score 5 Point Scale</t>
  </si>
  <si>
    <t>PROMIS Adult Short Form 8a Pain Interference v1.0 PAININ36 6 Past 7 Days How Much Did Pain Interfere with Enjoyment of Social Activities Score 5 Point Scale</t>
  </si>
  <si>
    <t>PROMIS Adult Short Form 8a Pain Interference v1.0 PAININ9 1 Past 7 Days How Much Did Pain Interfere with Day to Day Activity Score 5 Point Scale</t>
  </si>
  <si>
    <t>PROMIS Parent Proxy Short Form 8 Pain Interference v1.0  Pf3pain2 Past 7 Days Child Had Trouble Paying Attention When in Pain Score 5 Point Scale</t>
  </si>
  <si>
    <t>PROMIS Parent Proxy Short Form 8 Pain Interference v1.0 Pf1pain4 Past 7 Days Child Had Trouble Walking One Block When in Pain Score 5 Point Scale</t>
  </si>
  <si>
    <t>PROMIS Parent Proxy Short Form 8 Pain Interference v1.0 Pf2pain2 Past 7 Days Child Had Trouble Doing Schoolwork When in Pain Score 5 Point Scale</t>
  </si>
  <si>
    <t>PROMIS Parent Proxy Short Form 8 Pain Interference v1.0 Pf2pain4 Past 7 Days Child Had Trouble Running When in Pain Score 5 Point Scale</t>
  </si>
  <si>
    <t>PROMIS Parent Proxy Short Form 8 Pain Interference v1.0 Pf2pain5 Past 7 Days Child Had Trouble Sleeping When in Pain Score 5 Point Scale</t>
  </si>
  <si>
    <t>PROMIS Parent Proxy Short Form 8 Pain Interference v1.0 Pf2pain7 Past 7 Days Child Felt Angry When in Pain Score 5 Point Scale</t>
  </si>
  <si>
    <t>PROMIS Parent Proxy Short Form 8 Pain Interference v1.0 Pf3pain4 Past 7 Days Child Had Trouble Having Fun When in Pain Score 5 Point Scale</t>
  </si>
  <si>
    <t>PROMIS Parent Proxy Short Form 8 Pain Interference v1.0 Pf4pain6 Past 7 Days Child Had Trouble Staying Standing When in Pain Score 5 Point Scale</t>
  </si>
  <si>
    <t>PROMIS Pediatric Short Form 8a Pain Interference v1.0 1698bR1 Past 7 Days Felt Angry When in Pain Score 5 Point Scale</t>
  </si>
  <si>
    <t>PROMIS Pediatric Short Form 8a Pain Interference v1.0 1703R1 Past 7 Days Hard to Have Fun When in Pain Score 5 Point Scale</t>
  </si>
  <si>
    <t>PROMIS Pediatric Short Form 8a Pain Interference v1.0 2035R1 Past 7 Days Trouble Doing Schoolwork When in Pain Score 5 Point Scale</t>
  </si>
  <si>
    <t>PROMIS Pediatric Short Form 8a Pain Interference v1.0 2045R1 Past 7 Days Hard to Run When in Pain Score 5 Point Scale</t>
  </si>
  <si>
    <t>PROMIS Pediatric Short Form 8a Pain Interference v1.0 2049R1 Past 7 Days Hard to Walk One Block When in Pain Score 5 Point Scale</t>
  </si>
  <si>
    <t>PROMIS Pediatric Short Form 8a Pain Interference v1.0 2180R1 Past 7 Days Hard to Stay Standing When in Pain Score 5 Point Scale</t>
  </si>
  <si>
    <t>PROMIS Pediatric Short Form 8a Pain Interference v1.0 3793R1 Past 7 Days Trouble Sleeping When in Pain Score 5 Point Scale</t>
  </si>
  <si>
    <t>PROMIS Pediatric Short Form 8a Pain Interference v1.0 9004 Past 7 Days Hard to Pay Attention When in Pain Score 5 Point Scale</t>
  </si>
  <si>
    <t>PROMIS Short Form 3a Pain Intensity v1.0 PAINQU21 Level of Current Pain Score 5 Point Scale</t>
  </si>
  <si>
    <t>PROMIS Short Form 3a Pain Intensity v1.0 PAINQU6 Past 7 Days Intensity of Pain at its Worst Score 5 Point Scale</t>
  </si>
  <si>
    <t>PROMIS Short Form 3a Pain Intensity v1.0 PAINQU8 Past 7 Days Intensity of Average Pain Score 5 Point Scale</t>
  </si>
  <si>
    <t>Screening for Depression</t>
  </si>
  <si>
    <t>Antibody HIV Test Status</t>
  </si>
  <si>
    <t>Antibody Human Immunodeficiency Virus Test Indicator</t>
  </si>
  <si>
    <t>Antibody Human Immunodeficiency Virus Test Self-Report Status</t>
  </si>
  <si>
    <t>Human Immunodeficiency Virus Most Recent Test Date</t>
  </si>
  <si>
    <t>Human Immunodeficiency Virus Most Recent Test Interval</t>
  </si>
  <si>
    <t>Human Immunodeficiency Virus Not Tested Reason Code</t>
  </si>
  <si>
    <t>Person Self-Report Human Immunodeficiency Virus Testing Assessment Description Text</t>
  </si>
  <si>
    <t>HIV</t>
  </si>
  <si>
    <t>HIV tests</t>
  </si>
  <si>
    <t>Substance use disorders: percentage of patients aged 18 years and older with a diagnosis of current opioid addiction who were counseled regarding psychosocial AND pharmacologic treatment options for opioid addiction within the 12 month reporting period.</t>
  </si>
  <si>
    <t>Cancer - pain: percentage of patients with cancer&amp;pain&amp;started on a long-acting opioid formulation for whom a short-acting opioid formulation for breakthrough pain was also provided.</t>
  </si>
  <si>
    <t>Cancer - pain: percentage of patients with cancer pain started on chronic opioid treatment who were offered either a prescription or nonprescription bowel regimen within 24 hours or had documented contraindication to a bowel regimen.</t>
  </si>
  <si>
    <t>Adult acute and subacute low back pain: percentage of patients with low back pain diagnosis who are prescribed opioids.</t>
  </si>
  <si>
    <t>Diagnosis and treatment of headache: percentage of patients with migraine headache with a prescription for opiates or barbiturates for the treatment of migraine.</t>
  </si>
  <si>
    <t>Assessment and management of chronic pain: percentage of patients diagnosed with chronic pain with functional outcome goals documented in the medical record.</t>
  </si>
  <si>
    <t>Assessment and management of chronic pain: percentage of patients diagnosed with chronic pain with referral to physical rehabilitation and/or behavioral management therapy.</t>
  </si>
  <si>
    <t>Assessment and management of chronic pain: percentage of patients with chronic pain diagnosis with documentation of a pain assessment completed at initial visit using a standardized tool that addresses pain intensity, location, pattern, mechanism of pain, current functional status and follow-up plan.</t>
  </si>
  <si>
    <t>Assessment and management of chronic pain: percentage of patients diagnosed with chronic pain with documentation of receiving education regarding their diagnosis of chronic pain, medications, importance of physical activity and/or any interventional procedures in the medical record.</t>
  </si>
  <si>
    <t>Assessment and management of chronic pain: percentage of patients diagnosed with chronic pain with documentation of reassessment of pain at follow-up visits using a standardized tool that addresses pain intensity, location, pattern and current functional status.</t>
  </si>
  <si>
    <t>Assessment and management of chronic pain: percentage of patients diagnosed with chronic pain with documentation of screening for major depression and chemical dependency.</t>
  </si>
  <si>
    <t>Assessment and management of chronic pain: percentage of patients diagnosed with chronic pain who have documentation of a plan of care that addresses personal goals, sleep, physical activity, stress management and pain reduction in the medical record and identifies potential barriers to patient follow-up on plan of care.</t>
  </si>
  <si>
    <t>Assessment and management of chronic pain: percentage of chronic pain patients who are referred to diagnostic and/or therapeutic procedures if the goals for pain control or functional status have not been met.</t>
  </si>
  <si>
    <t>Assessment and management of chronic pain: percentage of patients diagnosed with chronic pain who have not met pain control or functional status goals who are referred to pain specialist or interdisciplinary pain team.</t>
  </si>
  <si>
    <t>Assessment and management of chronic pain: percentage of patients diagnosed with chronic pain with a diagnosis of neuropathic pain who are prescribed a sedative analgesic OR anticonvulsant prior to use of opioids.</t>
  </si>
  <si>
    <t>Assessment and management of chronic pain: percentage of patients diagnosed with chronic pain who are receiving opioids who have documentation of the four A's assessment: 1) the degree of analgesia, 2) current opioid-related side effects, 3) current functional status and 4) existence of aberrant drug-related behaviors documented at each visit.</t>
  </si>
  <si>
    <t>Assessment and management of chronic pain: percentage of patients diagnosed with chronic pain who are prescribed an opioid who have an opioid agreement form and urine toxicology screen documented in the medical record.</t>
  </si>
  <si>
    <t>Assessment and management of chronic pain: percentage of patients diagnosed with chronic pain who are screened for chemical dependency before being prescribed opioid medication.</t>
  </si>
  <si>
    <t>Assessment and management of chronic pain: percentage of patients diagnosed with chronic pain who are prescribed an opioid at a dose less than 100 mg per day of morphine.</t>
  </si>
  <si>
    <t>Sickle cell disease (SCD): percentage of children younger than 18 years of age identified as having SCD presenting to an ED with an acute pain episode who had a pain assessment within 30 minutes following initial contact during the measurement year.</t>
  </si>
  <si>
    <t>Sickle cell disease (SCD): percentage of children younger than 18 years of age identified as having SCD presenting to an ED with severe pain who had a parenteral analgesic within 60 minutes following initial contact during the measurement year.</t>
  </si>
  <si>
    <t>Sickle cell disease (SCD): percentage of children younger than 18 years of age identified as having SCD presenting to an ED with severe pain who had a pain assessment within 30 minutes following analgesic administration during the measurement year.</t>
  </si>
  <si>
    <t>Sickle cell disease (SCD): percentage of children younger than 18 years of age identified as having SCD who received anticipatory guidance regarding the prevention and/or management of pain as part of outpatient care during the measurement year.</t>
  </si>
  <si>
    <t>Pain management: percentage of patients with documented medication regimen with evidence of titration/adjustment in accordance with World Health Organization (WHO) step ladder.</t>
  </si>
  <si>
    <t>Pain management: percentage of patients on opioid medications receiving an appropriate constipation prevention regime.</t>
  </si>
  <si>
    <t>Pain management: percentage of patients with severe opioid-related constipation or fecal impaction.</t>
  </si>
  <si>
    <t>Amyotrophic lateral sclerosis (ALS): percentage of patients diagnosed with ALS who were offered at least once annually assistance in planning for end of life issues.</t>
  </si>
  <si>
    <t>Use of opioids from multiple providers or at high dosage in persons without cancer: the proportion of individuals without cancer receiving prescriptions for opioids with a daily dosage greater than 120 mg morphine equivalent dose (MED) for 90 consecutive days or longer.</t>
  </si>
  <si>
    <t>Use of opioids from multiple providers or at high dosage in persons without cancer: the proportion of individuals without cancer receiving prescriptions for opioids from four (4) or more prescribers AND four (4) or more pharmacies.</t>
  </si>
  <si>
    <t>Use of opioids from multiple providers or at high dosage in persons without cancer: the proportion of individuals without cancer receiving prescriptions for opioids with a daily dosage greater than 120 mg morphine equivalent dose (MED) for 90 consecutive days or longer AND who received opioid prescriptions from four (4) or more prescribers AND four (4) or more pharmacies.</t>
  </si>
  <si>
    <t>Perioperative care: percentage of patients, aged 18 years and older, who undergo a procedure under an inhalational general anesthetic, AND who have three or more risk factors for postoperative nausea and vomiting (PONV), who receive combination therapy consisting of at least two prophylactic pharmacologic anti-emetic agents of different classes preoperatively or intraoperatively.</t>
  </si>
  <si>
    <t>Short-stay nursing home care: percent of residents who self-report moderate to severe pain.</t>
  </si>
  <si>
    <t>Long-stay nursing home care: percent of residents who self-report moderate to severe pain.</t>
  </si>
  <si>
    <t>Palliative and end-of-life care: percentage of patients who screened positive for dyspnea who received treatment within 24 hours of screening.</t>
  </si>
  <si>
    <t>Palliative and end-of-life care: percentage of hospice or palliative care patients who were screened for dyspnea during the hospice admission evaluation/palliative care initial encounter.</t>
  </si>
  <si>
    <t>NQMC</t>
  </si>
  <si>
    <t>Type(s) treatment for shortness of breath</t>
  </si>
  <si>
    <t>Medication received: days: opioid</t>
  </si>
  <si>
    <t>Scheduled opioid</t>
  </si>
  <si>
    <t>Was scheduled opioid initiated or continued</t>
  </si>
  <si>
    <t>Date scheduled opioid initiated or continued</t>
  </si>
  <si>
    <t>PRN opioid</t>
  </si>
  <si>
    <t>Was PRN opioid initiated or continued</t>
  </si>
  <si>
    <t>Date PRN opioid initiated or continued</t>
  </si>
  <si>
    <t>Bowel regimen</t>
  </si>
  <si>
    <t>DEL</t>
  </si>
  <si>
    <t>Dyspnea</t>
  </si>
  <si>
    <t>Encounter, Performed</t>
  </si>
  <si>
    <t>Medication, Order</t>
  </si>
  <si>
    <t>Other</t>
  </si>
  <si>
    <t>Demographic</t>
  </si>
  <si>
    <t>SUD - nonspecific</t>
  </si>
  <si>
    <t>SUD - opioid specific</t>
  </si>
  <si>
    <t>Alcohol use</t>
  </si>
  <si>
    <t>Tobacco use</t>
  </si>
  <si>
    <t>Mental health</t>
  </si>
  <si>
    <t>Pain</t>
  </si>
  <si>
    <t>End_of_Life</t>
  </si>
  <si>
    <t>Mediication_Opioid</t>
  </si>
  <si>
    <t>partial</t>
  </si>
  <si>
    <t>Clinical Opiate Withdrawal Scale (COWS)</t>
  </si>
  <si>
    <t>ADAI</t>
  </si>
  <si>
    <t>Addiction Behaviors Checklist (ABC)</t>
  </si>
  <si>
    <t>Brief Risk Interview (BRI)</t>
  </si>
  <si>
    <t>MOTHER NAS Scale (MNS)</t>
  </si>
  <si>
    <t>Objective Opiate Withdrawal Scale (OOWS)</t>
  </si>
  <si>
    <t>Opioid Risk Tool (ORT)</t>
  </si>
  <si>
    <t>Prescription Drug Use Questionnaire (PDUQ)</t>
  </si>
  <si>
    <t>Prescription Opioid Misuse Index (POMI)</t>
  </si>
  <si>
    <t>Texas Christian University Treatment Motivation Assessment (TCU-TMA, TCU MOTFORM)</t>
  </si>
  <si>
    <t>Adjective Rating Scale for Withdrawal (ARSW)</t>
  </si>
  <si>
    <t>Brief Opioid Overdose Knowledge (BOOK)</t>
  </si>
  <si>
    <t>Current Opioid Misuse Measure (COMM)</t>
  </si>
  <si>
    <t>Heroin Craving Questionnaire (HCQ-45, HCQ-14)</t>
  </si>
  <si>
    <t>Opinions about MAT Survey (OAMAT)</t>
  </si>
  <si>
    <t>Opioid Attractiveness Scale (OAS)</t>
  </si>
  <si>
    <t>Opioid Craving Scale (OCS)</t>
  </si>
  <si>
    <t>Opioid Overdose Knowledge Scale, Opioid Overdose Attitudes Scale (OOKS, OOAS)</t>
  </si>
  <si>
    <t>Opioid-Related Behaviours In Treatment (ORBIT)</t>
  </si>
  <si>
    <t>Pain Medication Questionnaire (PMQ)</t>
  </si>
  <si>
    <t>Prescribed Opioids Difficulties Scale (PODS)</t>
  </si>
  <si>
    <t>Prescription Opioid Therapy Questionnaire (POTQ)</t>
  </si>
  <si>
    <t>Screener and Opioid Assessment for Patients with Pain (SOAPP)</t>
  </si>
  <si>
    <t>Screener and Opioid Assessment for Patients with Pain-Revised (SOAPP-R)</t>
  </si>
  <si>
    <t>Single Dose Opiate Questionnaire (SDQ, Fraser Scale)</t>
  </si>
  <si>
    <t>Clinical Institute Narcotic Assessment Scale for Withdrawal Symptoms (CINA)</t>
  </si>
  <si>
    <t>Addiction Brief Risk Scale Assessment (BRSA-A)</t>
  </si>
  <si>
    <t>Brief Treatment Outcome Measure (BTOM)</t>
  </si>
  <si>
    <t>Composite International Diagnostic Interview (CIDI, WHM-CIDI)</t>
  </si>
  <si>
    <t>Kentucky Treatment Outcome Study Assessment (KTOS Assessment)</t>
  </si>
  <si>
    <t>Structured Interview for DSM-IV Personality (SIDP-IV)</t>
  </si>
  <si>
    <t>Belongingness to a Drug Culture Questionnaire (BDCQ)</t>
  </si>
  <si>
    <t>Cigarette Purchase Task (CPT)</t>
  </si>
  <si>
    <t>Cocaine Craving Scale (CCS)</t>
  </si>
  <si>
    <t>Satisfaction With Life Scale (SWLS)</t>
  </si>
  <si>
    <t>Quality of Life</t>
  </si>
  <si>
    <t>Semi-Structured Assessment for Drug Dependence and Alcoholism (SSADDA)</t>
  </si>
  <si>
    <t>Temporal Experience of Pleasure Scale (TEPS)</t>
  </si>
  <si>
    <t>Conditioned Place Preference Test equipment compartment Illumination level value</t>
  </si>
  <si>
    <t>NIHCDE</t>
  </si>
  <si>
    <t>Pain past treatment oral topical medication type</t>
  </si>
  <si>
    <t>Medication_Other</t>
  </si>
  <si>
    <t>Pain past treatment oral topical medication other text</t>
  </si>
  <si>
    <t>Antiemetic Agent Preoperative Intravenous Administration Name</t>
  </si>
  <si>
    <t>Anesthetic Agent Intravenous Administration Name</t>
  </si>
  <si>
    <t>Alcohol Smoking and Substance Use Involvement Screening Test (ASSIST) - Total I score</t>
  </si>
  <si>
    <t>Opioid Agent Intravenous Administration Indicator</t>
  </si>
  <si>
    <t>Opioid Agent Intravenous Administration Intravenous Name</t>
  </si>
  <si>
    <t>Opioid Agent Intravenous Administration Other Specify</t>
  </si>
  <si>
    <t>Alcohol Smoking and Substance Use Involvement Screening Test (ASSIST) - Opioid concern indicator</t>
  </si>
  <si>
    <t>Alcohol Smoking and Substance Use Involvement Screening Test (ASSIST) - Opioid use indicator</t>
  </si>
  <si>
    <t>Alcohol Smoking and Substance Use Involvement Screening Test (ASSIST) - Desire opioid frequency</t>
  </si>
  <si>
    <t>Alcohol Smoking and Substance Use Involvement Screening Test (ASSIST) - Opioid problem frequency</t>
  </si>
  <si>
    <t>Alcohol Smoking and Substance Use Involvement Screening Test (ASSIST) - Opioid fail frequency</t>
  </si>
  <si>
    <t>Alcohol Smoking and Substance Use Involvement Screening Test (ASSIST) - Opioid use frequency</t>
  </si>
  <si>
    <t>Alcohol Smoking and Substance Use Involvement Screening Test (ASSIST) - Opioid fail control indicator</t>
  </si>
  <si>
    <t>Opiate Agent Preoperative Intravenous Administration Name</t>
  </si>
  <si>
    <t>Medication_Opioid</t>
  </si>
  <si>
    <t>adai</t>
  </si>
  <si>
    <t>nihcde</t>
  </si>
  <si>
    <t>Acute Subjective Response to Substances - Current - Specific - Drugs</t>
  </si>
  <si>
    <t>Active Subjective Response to Substances - Current - General</t>
  </si>
  <si>
    <t>NHGRI</t>
  </si>
  <si>
    <t>Below is a summary list of how all NIDA CDEs and additional opioid-related data elements from other libraries map to VSAC data elements.</t>
  </si>
  <si>
    <t>VSAC</t>
  </si>
  <si>
    <t>N=74</t>
  </si>
  <si>
    <t>NDFRT (2)</t>
  </si>
  <si>
    <t>NIDA CDEs</t>
  </si>
  <si>
    <t>N=204</t>
  </si>
  <si>
    <t>ICD 10</t>
  </si>
  <si>
    <t>ICD9</t>
  </si>
  <si>
    <t>Exact</t>
  </si>
  <si>
    <t>Partial</t>
  </si>
  <si>
    <t>None</t>
  </si>
  <si>
    <t>Demographics</t>
  </si>
  <si>
    <t>CMS DEL</t>
  </si>
  <si>
    <t>N=9</t>
  </si>
  <si>
    <t>N=35</t>
  </si>
  <si>
    <t>Pain related</t>
  </si>
  <si>
    <t>Prescription</t>
  </si>
  <si>
    <t>NIH CDEs</t>
  </si>
  <si>
    <t>N=19</t>
  </si>
  <si>
    <t>ADAIs</t>
  </si>
  <si>
    <t>N=36</t>
  </si>
  <si>
    <t>N=2</t>
  </si>
  <si>
    <t>nhgri</t>
  </si>
  <si>
    <t>Total</t>
  </si>
  <si>
    <t>Code System</t>
  </si>
  <si>
    <t>NIH CDE</t>
  </si>
  <si>
    <t>PhenX</t>
  </si>
  <si>
    <t>NIDA CDE</t>
  </si>
  <si>
    <t>TOTAL</t>
  </si>
  <si>
    <t>VSAC Matches</t>
  </si>
  <si>
    <t>n</t>
  </si>
  <si>
    <t>%</t>
  </si>
  <si>
    <t>No match</t>
  </si>
  <si>
    <t>Partial match</t>
  </si>
  <si>
    <t>LEGEND</t>
  </si>
  <si>
    <t>Below is a list of the 305 CDEs, which were matched with VSAC.</t>
  </si>
  <si>
    <t>Below is a summary table of VSAC matches, which are reported in Table 2.</t>
  </si>
  <si>
    <t>VSAC Name</t>
  </si>
  <si>
    <t>Type</t>
  </si>
  <si>
    <t>Steward</t>
  </si>
  <si>
    <t>OID</t>
  </si>
  <si>
    <t>Code Count</t>
  </si>
  <si>
    <t>Mental Disorders ICD10CM</t>
  </si>
  <si>
    <t>Extensional</t>
  </si>
  <si>
    <t>The Joint Commission</t>
  </si>
  <si>
    <t>2.16.840.1.113883.3.117.1.7.1.341</t>
  </si>
  <si>
    <t>756</t>
  </si>
  <si>
    <t>Psychiatric/Mental Health Diagnosis</t>
  </si>
  <si>
    <t>Lantana</t>
  </si>
  <si>
    <t>2.16.840.1.113883.3.117.1.7.1.296</t>
  </si>
  <si>
    <t>843</t>
  </si>
  <si>
    <t>Toxicological Emergency</t>
  </si>
  <si>
    <t>American College of Emergency Physicians/AMA-PCPI</t>
  </si>
  <si>
    <t>2.16.840.1.113883.17.4077.2.2077</t>
  </si>
  <si>
    <t>4666</t>
  </si>
  <si>
    <t>Trauma</t>
  </si>
  <si>
    <t>Lewin EH Steward</t>
  </si>
  <si>
    <t>2.16.840.1.113883.3.3157.1843</t>
  </si>
  <si>
    <t>11447</t>
  </si>
  <si>
    <t>2.16.840.1.113883.3.3157.1411</t>
  </si>
  <si>
    <t>11496</t>
  </si>
  <si>
    <t>Mental Disorders</t>
  </si>
  <si>
    <t>ICD10CM ICD9CM SNOMEDCT</t>
  </si>
  <si>
    <t>Grouping</t>
  </si>
  <si>
    <t>2.16.840.1.113883.3.117.1.7.1.262</t>
  </si>
  <si>
    <t>2527</t>
  </si>
  <si>
    <t>2.16.840.1.113883.17.4077.3.2055</t>
  </si>
  <si>
    <t>8548</t>
  </si>
  <si>
    <t>Mental Health Diagnoses</t>
  </si>
  <si>
    <t>ICD10CM SNOMEDCT</t>
  </si>
  <si>
    <t>National Committee for Quality Assurance</t>
  </si>
  <si>
    <t>2.16.840.1.113883.3.464.1003.105.12.1004</t>
  </si>
  <si>
    <t>1437</t>
  </si>
  <si>
    <t>2.16.840.1.113883.3.117.1.7.1.299</t>
  </si>
  <si>
    <t>1879</t>
  </si>
  <si>
    <t>2.16.840.1.113883.3.117.1.7.1.342</t>
  </si>
  <si>
    <t>477</t>
  </si>
  <si>
    <t>Psychiatric/Mental Health Patients</t>
  </si>
  <si>
    <t>2.16.840.1.113883.3.117.1.7.1.297</t>
  </si>
  <si>
    <t>Urine drug screen for pain management</t>
  </si>
  <si>
    <t>MITRE</t>
  </si>
  <si>
    <t>2.16.840.1.113762.1.4.1032.28</t>
  </si>
  <si>
    <t>1268</t>
  </si>
  <si>
    <t>Medication Drug Class</t>
  </si>
  <si>
    <t>HL7 Terminology</t>
  </si>
  <si>
    <t>2.16.840.1.113883.3.88.12.80.18</t>
  </si>
  <si>
    <t>12979</t>
  </si>
  <si>
    <t>Substance Reactant for Intolerance</t>
  </si>
  <si>
    <t>NDFRT RXNORM SNOMEDCT</t>
  </si>
  <si>
    <t>2.16.840.1.113762.1.4.1010.1</t>
  </si>
  <si>
    <t>42199</t>
  </si>
  <si>
    <t>NSAIDs Triptan and Ergot Medications</t>
  </si>
  <si>
    <t>American Academy of Neurology</t>
  </si>
  <si>
    <t>2.16.840.1.113762.1.4.1046.55</t>
  </si>
  <si>
    <t>759</t>
  </si>
  <si>
    <t>Non opioid pain medications</t>
  </si>
  <si>
    <t>2.16.840.1.113762.1.4.1032.26</t>
  </si>
  <si>
    <t>2217</t>
  </si>
  <si>
    <t>Selected topical agents for pain control</t>
  </si>
  <si>
    <t>ECRI</t>
  </si>
  <si>
    <t>1.3.6.1.4.1.6997.4.1.2.234.13.13.1.16.1.12.1.999.3</t>
  </si>
  <si>
    <t>4</t>
  </si>
  <si>
    <t>selected first line medications for pain control</t>
  </si>
  <si>
    <t>1.3.6.1.4.1.6997.4.1.2.234.13.13.1.16.1.1.999.3</t>
  </si>
  <si>
    <t>3</t>
  </si>
  <si>
    <t>selected muscle relaxants for pain control</t>
  </si>
  <si>
    <t>1.3.6.1.4.1.6997.4.1.2.234.13.13.1.16.1.11.1.999.3</t>
  </si>
  <si>
    <t>7</t>
  </si>
  <si>
    <t>selected non opioids for moderate to severe pain</t>
  </si>
  <si>
    <t>1.3.6.1.4.1.6997.4.1.2.234.13.13.1.17.1.1.999.2</t>
  </si>
  <si>
    <t>12</t>
  </si>
  <si>
    <t>C2S Other Psychoactive Substance
Use Disorder</t>
  </si>
  <si>
    <t>SAMHSA Steward</t>
  </si>
  <si>
    <t>2.16.840.1.113762.1.4.1142.43</t>
  </si>
  <si>
    <t>122</t>
  </si>
  <si>
    <t>C2S Sedative Hypnotic, or anxiolytic related disorders</t>
  </si>
  <si>
    <t>2.16.840.1.113762.1.4.1142.46</t>
  </si>
  <si>
    <t>121</t>
  </si>
  <si>
    <t>Mental Disorders SNOMED CT</t>
  </si>
  <si>
    <t>2.16.840.1.113883.3.117.1.7.1.343</t>
  </si>
  <si>
    <t>1294</t>
  </si>
  <si>
    <t>2.16.840.1.113883.3.464.1003.105.11.1010</t>
  </si>
  <si>
    <t>1150</t>
  </si>
  <si>
    <t>2.16.840.1.113883.3.88.12.3221.7.4</t>
  </si>
  <si>
    <t>117930</t>
  </si>
  <si>
    <t>Procedure</t>
  </si>
  <si>
    <t>2.16.840.1.113883.3.88.12.80.28</t>
  </si>
  <si>
    <t>57596</t>
  </si>
  <si>
    <t>2.16.840.1.113883.3.117.1.7.1.298</t>
  </si>
  <si>
    <t>1036</t>
  </si>
  <si>
    <t>SNOMED CT CORE Problem List</t>
  </si>
  <si>
    <t>National Library of Medicine</t>
  </si>
  <si>
    <t>2.16.840.1.113762.1.4.1018.240</t>
  </si>
  <si>
    <t>6106</t>
  </si>
  <si>
    <t>Selected non pharmaceutical therapies for moderate to severe chronic pain</t>
  </si>
  <si>
    <t>1.3.6.1.4.1.6997.4.1.2.234.13.13.1.15.1.999.1</t>
  </si>
  <si>
    <t>2.16.840.1.113883.17.4077.2.2078</t>
  </si>
  <si>
    <t>3626</t>
  </si>
  <si>
    <t>Treatment Failure</t>
  </si>
  <si>
    <t>2.16.840.1.113762.1.4.1111.93</t>
  </si>
  <si>
    <t>CPT HCPCS ICD10CM ICD9CM LOINC RXNORM SNOMEDCT</t>
  </si>
  <si>
    <t>2.16.840.1.113762.1.4.1142.58</t>
  </si>
  <si>
    <t>5346</t>
  </si>
  <si>
    <t>2.16.840.1.113883.3.464.1003.106.11.1003</t>
  </si>
  <si>
    <t>256</t>
  </si>
  <si>
    <t>Drug or Alcohol Intoxication</t>
  </si>
  <si>
    <t>2.16.840.1.113883.17.4077.2.1050</t>
  </si>
  <si>
    <t>65</t>
  </si>
  <si>
    <t>2.16.840.1.113883.3.464.1003.106.11.1011</t>
  </si>
  <si>
    <t>405</t>
  </si>
  <si>
    <t>2.16.840.1.113883.17.4077.3.1029</t>
  </si>
  <si>
    <t>108</t>
  </si>
  <si>
    <t>2.16.840.1.113883.3.464.1003.106.12.1001</t>
  </si>
  <si>
    <t>585</t>
  </si>
  <si>
    <t>2.16.840.1.113883.3.464.1003.106.12.1004</t>
  </si>
  <si>
    <t>496</t>
  </si>
  <si>
    <t>2.16.840.1.113883.3.464.1003.106.11.1002</t>
  </si>
  <si>
    <t>76</t>
  </si>
  <si>
    <t>C2S Inhalants</t>
  </si>
  <si>
    <t>2.16.840.1.113762.1.4.1142.29</t>
  </si>
  <si>
    <t>25</t>
  </si>
  <si>
    <t>2.16.840.1.113883.17.4077.2.1049</t>
  </si>
  <si>
    <t>22</t>
  </si>
  <si>
    <t>2.16.840.1.113883.3.464.1003.106.11.1010</t>
  </si>
  <si>
    <t>2.16.840.1.113883.3.464.1003.106.11.1001</t>
  </si>
  <si>
    <t>329</t>
  </si>
  <si>
    <t>Alcohol and Drug Dependence Treatment</t>
  </si>
  <si>
    <t>2.16.840.1.113883.3.464.1003.106.11.1012</t>
  </si>
  <si>
    <t>40</t>
  </si>
  <si>
    <t>2.16.840.1.113883.3.464.1003.106.12.1005</t>
  </si>
  <si>
    <t>2.16.840.1.113883.17.4077.2.1048</t>
  </si>
  <si>
    <t>21</t>
  </si>
  <si>
    <t>2.16.840.1.113883.3.464.1003.106.11.1009</t>
  </si>
  <si>
    <t>91</t>
  </si>
  <si>
    <t>2.16.840.1.113762.1.4.1142.59</t>
  </si>
  <si>
    <t>1</t>
  </si>
  <si>
    <t>2.16.840.1.113762.1.4.1142.38</t>
  </si>
  <si>
    <t>43</t>
  </si>
  <si>
    <t>2.16.840.1.113883.3.464.1003.106.11.1008</t>
  </si>
  <si>
    <t>125</t>
  </si>
  <si>
    <t>IV Drug abuse</t>
  </si>
  <si>
    <t>2.16.840.1.113883.3.3157.1844</t>
  </si>
  <si>
    <t>53</t>
  </si>
  <si>
    <t>2.16.840.1.113883.3.464.1003.106.12.1003</t>
  </si>
  <si>
    <t>178</t>
  </si>
  <si>
    <t>2.16.840.1.113762.1.4.1142.39</t>
  </si>
  <si>
    <t>18</t>
  </si>
  <si>
    <t>2.16.840.1.113883.3.464.1003.106.11.1007</t>
  </si>
  <si>
    <t>32</t>
  </si>
  <si>
    <t>2.16.840.1.113883.3.3157.1827</t>
  </si>
  <si>
    <t>2.16.840.1.113762.1.4.1142.40</t>
  </si>
  <si>
    <t>880</t>
  </si>
  <si>
    <t>Selected urine drug screens for opioids indicating testing is complete</t>
  </si>
  <si>
    <t>1.3.6.1.4.1.6997.4.1.2.234.15.2.1.1.999.1</t>
  </si>
  <si>
    <t>Selected urine screening for patients receiving opioid therapy</t>
  </si>
  <si>
    <t>1.3.6.1.4.1.6997.4.1.2.234.999.2</t>
  </si>
  <si>
    <t>All prescribable opioids used for pain control including Inactive Medications</t>
  </si>
  <si>
    <t>1.3.6.1.4.1.6997.4.1.2.234.999.3.2</t>
  </si>
  <si>
    <t>580</t>
  </si>
  <si>
    <t>2.16.840.1.113762.1.4.1142.41</t>
  </si>
  <si>
    <t>6</t>
  </si>
  <si>
    <t>Medication Assisted Treatment for Opioid Overuse</t>
  </si>
  <si>
    <t>2.16.840.1.113762.1.4.1046.54</t>
  </si>
  <si>
    <t>100</t>
  </si>
  <si>
    <t>Medications Containing Opioids</t>
  </si>
  <si>
    <t>2.16.840.1.113762.1.4.1111.88</t>
  </si>
  <si>
    <t>216</t>
  </si>
  <si>
    <t>Opioid Pain Medications</t>
  </si>
  <si>
    <t>2.16.840.1.113762.1.4.1032.34</t>
  </si>
  <si>
    <t>667</t>
  </si>
  <si>
    <t>Opioids used for pain control</t>
  </si>
  <si>
    <t>1.3.6.1.4.1.6997.4.1.2.234.999.3.1</t>
  </si>
  <si>
    <t>576</t>
  </si>
  <si>
    <t>Schedule II and Schedule III Opioids</t>
  </si>
  <si>
    <t>Mathematica</t>
  </si>
  <si>
    <t>2.16.840.1.113762.1.4.1125.2</t>
  </si>
  <si>
    <t>371</t>
  </si>
  <si>
    <t>Selected opioids for moderate to severe pain</t>
  </si>
  <si>
    <t>1.3.6.1.4.1.6997.4.1.2.234.13.13.1.17.1.11.1.999.2</t>
  </si>
  <si>
    <t>17</t>
  </si>
  <si>
    <t>2.16.840.1.113762.1.4.1142.42</t>
  </si>
  <si>
    <t>46</t>
  </si>
  <si>
    <t>2.16.840.1.113883.3.464.1003.106.11.1006</t>
  </si>
  <si>
    <t>Injection Drug Use</t>
  </si>
  <si>
    <t>PCPI Foundation</t>
  </si>
  <si>
    <t>2.16.840.1.113762.1.4.1056.82</t>
  </si>
  <si>
    <t>Medication Treatment for Opioid Overuse</t>
  </si>
  <si>
    <t>2.16.840.1.113762.1.4.1111.92</t>
  </si>
  <si>
    <t>2</t>
  </si>
  <si>
    <t>Opioid Overuse Assessment</t>
  </si>
  <si>
    <t>2.16.840.1.113762.1.4.1111.89</t>
  </si>
  <si>
    <t>Referral for Opioid Overuse Treatment</t>
  </si>
  <si>
    <t>2.16.840.1.113762.1.4.1111.90</t>
  </si>
  <si>
    <t>Treatment for Opioid Overuse</t>
  </si>
  <si>
    <t>2.16.840.1.113762.1.4.1111.91</t>
  </si>
  <si>
    <t>selected follow up visit intervals for opioid monitoring</t>
  </si>
  <si>
    <t>1.3.6.1.4.1.6997.4.1.2.234.15.7.1.1.11.1.999.1</t>
  </si>
  <si>
    <t>5</t>
  </si>
  <si>
    <t>Data Category</t>
  </si>
  <si>
    <t>Non-SUD</t>
  </si>
  <si>
    <t>Data element</t>
  </si>
  <si>
    <t>Exact match</t>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2"/>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b/>
      <sz val="11"/>
      <color theme="1"/>
      <name val="Calibri"/>
      <family val="2"/>
      <scheme val="minor"/>
    </font>
    <font>
      <sz val="11"/>
      <name val="Calibri"/>
      <family val="2"/>
      <scheme val="minor"/>
    </font>
    <font>
      <sz val="11"/>
      <color rgb="FF000000"/>
      <name val="Calibri"/>
      <family val="2"/>
      <scheme val="minor"/>
    </font>
    <font>
      <i/>
      <sz val="11"/>
      <color theme="1"/>
      <name val="Calibri"/>
      <family val="2"/>
      <scheme val="minor"/>
    </font>
    <font>
      <sz val="10"/>
      <name val="Arial"/>
    </font>
    <font>
      <b/>
      <sz val="11"/>
      <name val="Calibri"/>
      <family val="2"/>
      <scheme val="minor"/>
    </font>
  </fonts>
  <fills count="15">
    <fill>
      <patternFill patternType="none"/>
    </fill>
    <fill>
      <patternFill patternType="gray125"/>
    </fill>
    <fill>
      <patternFill patternType="solid">
        <fgColor rgb="FFFFC5C5"/>
        <bgColor indexed="64"/>
      </patternFill>
    </fill>
    <fill>
      <patternFill patternType="solid">
        <fgColor theme="5" tint="0.79998168889431442"/>
        <bgColor indexed="64"/>
      </patternFill>
    </fill>
    <fill>
      <patternFill patternType="solid">
        <fgColor theme="9" tint="0.39997558519241921"/>
        <bgColor indexed="64"/>
      </patternFill>
    </fill>
    <fill>
      <patternFill patternType="solid">
        <fgColor theme="2" tint="-9.9978637043366805E-2"/>
        <bgColor indexed="64"/>
      </patternFill>
    </fill>
    <fill>
      <patternFill patternType="solid">
        <fgColor theme="5" tint="0.59999389629810485"/>
        <bgColor indexed="64"/>
      </patternFill>
    </fill>
    <fill>
      <patternFill patternType="solid">
        <fgColor theme="7" tint="0.79998168889431442"/>
        <bgColor indexed="64"/>
      </patternFill>
    </fill>
    <fill>
      <patternFill patternType="solid">
        <fgColor theme="9" tint="0.59999389629810485"/>
        <bgColor indexed="64"/>
      </patternFill>
    </fill>
    <fill>
      <patternFill patternType="solid">
        <fgColor theme="8" tint="0.79998168889431442"/>
        <bgColor indexed="64"/>
      </patternFill>
    </fill>
    <fill>
      <patternFill patternType="solid">
        <fgColor theme="6" tint="0.59999389629810485"/>
        <bgColor indexed="64"/>
      </patternFill>
    </fill>
    <fill>
      <patternFill patternType="solid">
        <fgColor theme="6" tint="0.39997558519241921"/>
        <bgColor indexed="64"/>
      </patternFill>
    </fill>
    <fill>
      <patternFill patternType="solid">
        <fgColor theme="0" tint="-0.14999847407452621"/>
        <bgColor indexed="64"/>
      </patternFill>
    </fill>
    <fill>
      <patternFill patternType="solid">
        <fgColor theme="9" tint="0.79998168889431442"/>
        <bgColor indexed="64"/>
      </patternFill>
    </fill>
    <fill>
      <patternFill patternType="solid">
        <fgColor indexed="31"/>
        <bgColor indexed="64"/>
      </patternFill>
    </fill>
  </fills>
  <borders count="26">
    <border>
      <left/>
      <right/>
      <top/>
      <bottom/>
      <diagonal/>
    </border>
    <border>
      <left style="thin">
        <color indexed="64"/>
      </left>
      <right style="thin">
        <color indexed="64"/>
      </right>
      <top style="thin">
        <color indexed="64"/>
      </top>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right/>
      <top style="thin">
        <color indexed="64"/>
      </top>
      <bottom/>
      <diagonal/>
    </border>
    <border>
      <left/>
      <right style="thin">
        <color indexed="64"/>
      </right>
      <top style="thin">
        <color indexed="64"/>
      </top>
      <bottom/>
      <diagonal/>
    </border>
    <border>
      <left/>
      <right style="thin">
        <color indexed="64"/>
      </right>
      <top/>
      <bottom/>
      <diagonal/>
    </border>
    <border>
      <left style="thin">
        <color indexed="64"/>
      </left>
      <right style="thin">
        <color indexed="64"/>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hair">
        <color indexed="64"/>
      </right>
      <top style="hair">
        <color indexed="64"/>
      </top>
      <bottom style="hair">
        <color indexed="64"/>
      </bottom>
      <diagonal/>
    </border>
    <border>
      <left style="hair">
        <color indexed="64"/>
      </left>
      <right style="hair">
        <color indexed="64"/>
      </right>
      <top style="hair">
        <color indexed="64"/>
      </top>
      <bottom style="hair">
        <color indexed="64"/>
      </bottom>
      <diagonal/>
    </border>
    <border>
      <left style="hair">
        <color indexed="64"/>
      </left>
      <right style="thin">
        <color indexed="64"/>
      </right>
      <top style="hair">
        <color indexed="64"/>
      </top>
      <bottom style="hair">
        <color indexed="64"/>
      </bottom>
      <diagonal/>
    </border>
    <border>
      <left style="thin">
        <color indexed="64"/>
      </left>
      <right style="hair">
        <color indexed="64"/>
      </right>
      <top/>
      <bottom style="hair">
        <color indexed="64"/>
      </bottom>
      <diagonal/>
    </border>
    <border>
      <left style="hair">
        <color indexed="64"/>
      </left>
      <right style="hair">
        <color indexed="64"/>
      </right>
      <top/>
      <bottom style="hair">
        <color indexed="64"/>
      </bottom>
      <diagonal/>
    </border>
    <border>
      <left style="hair">
        <color indexed="64"/>
      </left>
      <right style="thin">
        <color indexed="64"/>
      </right>
      <top/>
      <bottom style="hair">
        <color indexed="64"/>
      </bottom>
      <diagonal/>
    </border>
    <border>
      <left style="thin">
        <color indexed="64"/>
      </left>
      <right style="hair">
        <color indexed="64"/>
      </right>
      <top style="hair">
        <color indexed="64"/>
      </top>
      <bottom style="thin">
        <color indexed="64"/>
      </bottom>
      <diagonal/>
    </border>
    <border>
      <left style="hair">
        <color indexed="64"/>
      </left>
      <right style="hair">
        <color indexed="64"/>
      </right>
      <top style="hair">
        <color indexed="64"/>
      </top>
      <bottom style="thin">
        <color indexed="64"/>
      </bottom>
      <diagonal/>
    </border>
    <border>
      <left style="hair">
        <color indexed="64"/>
      </left>
      <right style="thin">
        <color indexed="64"/>
      </right>
      <top style="hair">
        <color indexed="64"/>
      </top>
      <bottom style="thin">
        <color indexed="64"/>
      </bottom>
      <diagonal/>
    </border>
    <border>
      <left style="hair">
        <color indexed="64"/>
      </left>
      <right style="thin">
        <color indexed="64"/>
      </right>
      <top style="thin">
        <color indexed="64"/>
      </top>
      <bottom style="hair">
        <color indexed="64"/>
      </bottom>
      <diagonal/>
    </border>
    <border>
      <left style="hair">
        <color indexed="64"/>
      </left>
      <right/>
      <top/>
      <bottom style="hair">
        <color indexed="64"/>
      </bottom>
      <diagonal/>
    </border>
    <border>
      <left style="hair">
        <color indexed="64"/>
      </left>
      <right/>
      <top style="hair">
        <color indexed="64"/>
      </top>
      <bottom style="thin">
        <color indexed="64"/>
      </bottom>
      <diagonal/>
    </border>
    <border>
      <left style="thin">
        <color indexed="8"/>
      </left>
      <right style="thin">
        <color indexed="8"/>
      </right>
      <top style="thin">
        <color indexed="8"/>
      </top>
      <bottom style="thin">
        <color indexed="8"/>
      </bottom>
      <diagonal/>
    </border>
  </borders>
  <cellStyleXfs count="2">
    <xf numFmtId="0" fontId="0" fillId="0" borderId="0"/>
    <xf numFmtId="0" fontId="9" fillId="0" borderId="0"/>
  </cellStyleXfs>
  <cellXfs count="155">
    <xf numFmtId="0" fontId="0" fillId="0" borderId="0" xfId="0"/>
    <xf numFmtId="0" fontId="5" fillId="0" borderId="0" xfId="0" applyFont="1"/>
    <xf numFmtId="0" fontId="8" fillId="0" borderId="0" xfId="0" applyFont="1" applyAlignment="1">
      <alignment horizontal="left"/>
    </xf>
    <xf numFmtId="0" fontId="0" fillId="0" borderId="0" xfId="0" applyAlignment="1">
      <alignment horizontal="left"/>
    </xf>
    <xf numFmtId="0" fontId="0" fillId="0" borderId="1" xfId="0" applyBorder="1"/>
    <xf numFmtId="0" fontId="0" fillId="0" borderId="4" xfId="0" applyBorder="1"/>
    <xf numFmtId="0" fontId="0" fillId="0" borderId="8" xfId="0" applyBorder="1"/>
    <xf numFmtId="0" fontId="0" fillId="0" borderId="8" xfId="0" applyBorder="1" applyAlignment="1">
      <alignment horizontal="left"/>
    </xf>
    <xf numFmtId="0" fontId="5" fillId="0" borderId="5" xfId="0" applyFont="1" applyBorder="1" applyAlignment="1">
      <alignment horizontal="left" wrapText="1"/>
    </xf>
    <xf numFmtId="0" fontId="5" fillId="0" borderId="0" xfId="0" applyFont="1" applyBorder="1" applyAlignment="1">
      <alignment horizontal="left" wrapText="1"/>
    </xf>
    <xf numFmtId="0" fontId="0" fillId="6" borderId="12" xfId="0" applyFont="1" applyFill="1" applyBorder="1"/>
    <xf numFmtId="0" fontId="0" fillId="7" borderId="12" xfId="0" applyFont="1" applyFill="1" applyBorder="1"/>
    <xf numFmtId="0" fontId="0" fillId="8" borderId="12" xfId="0" applyFont="1" applyFill="1" applyBorder="1"/>
    <xf numFmtId="0" fontId="0" fillId="5" borderId="12" xfId="0" applyFont="1" applyFill="1" applyBorder="1"/>
    <xf numFmtId="0" fontId="0" fillId="9" borderId="12" xfId="0" applyFont="1" applyFill="1" applyBorder="1"/>
    <xf numFmtId="0" fontId="0" fillId="3" borderId="12" xfId="0" applyFont="1" applyFill="1" applyBorder="1"/>
    <xf numFmtId="0" fontId="0" fillId="10" borderId="12" xfId="0" applyFont="1" applyFill="1" applyBorder="1"/>
    <xf numFmtId="0" fontId="0" fillId="0" borderId="0" xfId="0" applyBorder="1" applyAlignment="1">
      <alignment horizontal="left"/>
    </xf>
    <xf numFmtId="0" fontId="0" fillId="6" borderId="13" xfId="0" applyFill="1" applyBorder="1"/>
    <xf numFmtId="0" fontId="0" fillId="6" borderId="14" xfId="0" applyFill="1" applyBorder="1"/>
    <xf numFmtId="0" fontId="0" fillId="7" borderId="14" xfId="0" applyFill="1" applyBorder="1"/>
    <xf numFmtId="0" fontId="0" fillId="8" borderId="14" xfId="0" applyFill="1" applyBorder="1"/>
    <xf numFmtId="0" fontId="0" fillId="5" borderId="14" xfId="0" applyFill="1" applyBorder="1"/>
    <xf numFmtId="0" fontId="0" fillId="9" borderId="14" xfId="0" applyFill="1" applyBorder="1"/>
    <xf numFmtId="0" fontId="0" fillId="3" borderId="14" xfId="0" applyFill="1" applyBorder="1"/>
    <xf numFmtId="0" fontId="0" fillId="10" borderId="14" xfId="0" applyFill="1" applyBorder="1"/>
    <xf numFmtId="0" fontId="0" fillId="10" borderId="15" xfId="0" applyFill="1" applyBorder="1"/>
    <xf numFmtId="0" fontId="0" fillId="6" borderId="16" xfId="0" applyFill="1" applyBorder="1"/>
    <xf numFmtId="0" fontId="0" fillId="6" borderId="17" xfId="0" applyFill="1" applyBorder="1"/>
    <xf numFmtId="0" fontId="0" fillId="7" borderId="17" xfId="0" applyFill="1" applyBorder="1"/>
    <xf numFmtId="0" fontId="0" fillId="8" borderId="17" xfId="0" applyFill="1" applyBorder="1"/>
    <xf numFmtId="0" fontId="0" fillId="5" borderId="17" xfId="0" applyFill="1" applyBorder="1"/>
    <xf numFmtId="0" fontId="0" fillId="9" borderId="17" xfId="0" applyFill="1" applyBorder="1"/>
    <xf numFmtId="0" fontId="0" fillId="3" borderId="17" xfId="0" applyFill="1" applyBorder="1"/>
    <xf numFmtId="0" fontId="0" fillId="10" borderId="17" xfId="0" applyFill="1" applyBorder="1"/>
    <xf numFmtId="0" fontId="0" fillId="10" borderId="18" xfId="0" applyFill="1" applyBorder="1"/>
    <xf numFmtId="0" fontId="0" fillId="11" borderId="14" xfId="0" applyFill="1" applyBorder="1"/>
    <xf numFmtId="0" fontId="0" fillId="0" borderId="9" xfId="0" applyBorder="1" applyAlignment="1">
      <alignment horizontal="left"/>
    </xf>
    <xf numFmtId="0" fontId="0" fillId="6" borderId="19" xfId="0" applyFill="1" applyBorder="1"/>
    <xf numFmtId="0" fontId="0" fillId="6" borderId="20" xfId="0" applyFill="1" applyBorder="1"/>
    <xf numFmtId="0" fontId="0" fillId="7" borderId="20" xfId="0" applyFill="1" applyBorder="1"/>
    <xf numFmtId="0" fontId="0" fillId="8" borderId="20" xfId="0" applyFill="1" applyBorder="1"/>
    <xf numFmtId="0" fontId="0" fillId="5" borderId="20" xfId="0" applyFill="1" applyBorder="1"/>
    <xf numFmtId="0" fontId="0" fillId="9" borderId="20" xfId="0" applyFill="1" applyBorder="1"/>
    <xf numFmtId="0" fontId="0" fillId="3" borderId="20" xfId="0" applyFill="1" applyBorder="1"/>
    <xf numFmtId="0" fontId="0" fillId="10" borderId="20" xfId="0" applyFill="1" applyBorder="1"/>
    <xf numFmtId="0" fontId="0" fillId="10" borderId="21" xfId="0" applyFill="1" applyBorder="1"/>
    <xf numFmtId="0" fontId="0" fillId="0" borderId="0" xfId="0" applyFill="1" applyBorder="1"/>
    <xf numFmtId="0" fontId="0" fillId="0" borderId="0" xfId="0" applyFill="1" applyBorder="1" applyAlignment="1">
      <alignment horizontal="left"/>
    </xf>
    <xf numFmtId="0" fontId="0" fillId="0" borderId="0" xfId="0" applyFill="1"/>
    <xf numFmtId="0" fontId="5" fillId="0" borderId="0" xfId="0" applyFont="1" applyFill="1" applyBorder="1"/>
    <xf numFmtId="0" fontId="0" fillId="0" borderId="6" xfId="0" applyBorder="1"/>
    <xf numFmtId="0" fontId="0" fillId="0" borderId="7" xfId="0" applyBorder="1"/>
    <xf numFmtId="0" fontId="0" fillId="6" borderId="11" xfId="0" applyFont="1" applyFill="1" applyBorder="1"/>
    <xf numFmtId="0" fontId="0" fillId="6" borderId="2" xfId="0" applyFont="1" applyFill="1" applyBorder="1"/>
    <xf numFmtId="0" fontId="0" fillId="7" borderId="2" xfId="0" applyFont="1" applyFill="1" applyBorder="1"/>
    <xf numFmtId="0" fontId="0" fillId="8" borderId="2" xfId="0" applyFont="1" applyFill="1" applyBorder="1"/>
    <xf numFmtId="0" fontId="0" fillId="5" borderId="2" xfId="0" applyFont="1" applyFill="1" applyBorder="1"/>
    <xf numFmtId="0" fontId="0" fillId="9" borderId="2" xfId="0" applyFont="1" applyFill="1" applyBorder="1"/>
    <xf numFmtId="0" fontId="0" fillId="3" borderId="2" xfId="0" applyFont="1" applyFill="1" applyBorder="1"/>
    <xf numFmtId="0" fontId="0" fillId="10" borderId="2" xfId="0" applyFont="1" applyFill="1" applyBorder="1"/>
    <xf numFmtId="0" fontId="0" fillId="10" borderId="3" xfId="0" applyFont="1" applyFill="1" applyBorder="1"/>
    <xf numFmtId="0" fontId="0" fillId="0" borderId="10" xfId="0" applyBorder="1"/>
    <xf numFmtId="0" fontId="0" fillId="6" borderId="9" xfId="0" applyFill="1" applyBorder="1"/>
    <xf numFmtId="0" fontId="0" fillId="7" borderId="9" xfId="0" applyFill="1" applyBorder="1"/>
    <xf numFmtId="0" fontId="0" fillId="8" borderId="9" xfId="0" applyFill="1" applyBorder="1"/>
    <xf numFmtId="0" fontId="0" fillId="5" borderId="9" xfId="0" applyFill="1" applyBorder="1"/>
    <xf numFmtId="0" fontId="0" fillId="9" borderId="9" xfId="0" applyFill="1" applyBorder="1"/>
    <xf numFmtId="0" fontId="0" fillId="3" borderId="9" xfId="0" applyFill="1" applyBorder="1"/>
    <xf numFmtId="0" fontId="0" fillId="10" borderId="9" xfId="0" applyFill="1" applyBorder="1"/>
    <xf numFmtId="0" fontId="0" fillId="10" borderId="10" xfId="0" applyFill="1" applyBorder="1"/>
    <xf numFmtId="0" fontId="0" fillId="7" borderId="13" xfId="0" applyFill="1" applyBorder="1"/>
    <xf numFmtId="0" fontId="0" fillId="8" borderId="13" xfId="0" applyFill="1" applyBorder="1"/>
    <xf numFmtId="0" fontId="0" fillId="12" borderId="13" xfId="0" applyFill="1" applyBorder="1"/>
    <xf numFmtId="0" fontId="0" fillId="12" borderId="14" xfId="0" applyFill="1" applyBorder="1"/>
    <xf numFmtId="0" fontId="0" fillId="9" borderId="13" xfId="0" applyFill="1" applyBorder="1"/>
    <xf numFmtId="0" fontId="0" fillId="3" borderId="13" xfId="0" applyFill="1" applyBorder="1"/>
    <xf numFmtId="0" fontId="0" fillId="12" borderId="22" xfId="0" applyFill="1" applyBorder="1"/>
    <xf numFmtId="0" fontId="0" fillId="7" borderId="16" xfId="0" applyFill="1" applyBorder="1"/>
    <xf numFmtId="0" fontId="0" fillId="8" borderId="16" xfId="0" applyFill="1" applyBorder="1"/>
    <xf numFmtId="0" fontId="0" fillId="12" borderId="16" xfId="0" applyFill="1" applyBorder="1"/>
    <xf numFmtId="0" fontId="0" fillId="12" borderId="17" xfId="0" applyFill="1" applyBorder="1"/>
    <xf numFmtId="0" fontId="0" fillId="9" borderId="16" xfId="0" applyFill="1" applyBorder="1"/>
    <xf numFmtId="0" fontId="0" fillId="3" borderId="16" xfId="0" applyFill="1" applyBorder="1"/>
    <xf numFmtId="0" fontId="0" fillId="12" borderId="18" xfId="0" applyFill="1" applyBorder="1"/>
    <xf numFmtId="0" fontId="0" fillId="7" borderId="19" xfId="0" applyFill="1" applyBorder="1"/>
    <xf numFmtId="0" fontId="0" fillId="8" borderId="19" xfId="0" applyFill="1" applyBorder="1"/>
    <xf numFmtId="0" fontId="0" fillId="12" borderId="19" xfId="0" applyFill="1" applyBorder="1"/>
    <xf numFmtId="0" fontId="0" fillId="12" borderId="20" xfId="0" applyFill="1" applyBorder="1"/>
    <xf numFmtId="0" fontId="0" fillId="9" borderId="19" xfId="0" applyFill="1" applyBorder="1"/>
    <xf numFmtId="0" fontId="0" fillId="3" borderId="19" xfId="0" applyFill="1" applyBorder="1"/>
    <xf numFmtId="0" fontId="0" fillId="12" borderId="21" xfId="0" applyFill="1" applyBorder="1"/>
    <xf numFmtId="0" fontId="5" fillId="0" borderId="0" xfId="0" applyFont="1" applyBorder="1" applyAlignment="1">
      <alignment wrapText="1"/>
    </xf>
    <xf numFmtId="0" fontId="0" fillId="0" borderId="10" xfId="0" applyFill="1" applyBorder="1"/>
    <xf numFmtId="0" fontId="5" fillId="5" borderId="12" xfId="0" applyFont="1" applyFill="1" applyBorder="1" applyAlignment="1">
      <alignment wrapText="1"/>
    </xf>
    <xf numFmtId="0" fontId="5" fillId="5" borderId="12" xfId="0" applyFont="1" applyFill="1" applyBorder="1"/>
    <xf numFmtId="0" fontId="6" fillId="0" borderId="12" xfId="0" applyFont="1" applyBorder="1" applyAlignment="1">
      <alignment wrapText="1"/>
    </xf>
    <xf numFmtId="0" fontId="6" fillId="0" borderId="12" xfId="0" applyFont="1" applyBorder="1"/>
    <xf numFmtId="0" fontId="7" fillId="0" borderId="12" xfId="0" applyFont="1" applyBorder="1"/>
    <xf numFmtId="0" fontId="4" fillId="0" borderId="12" xfId="0" applyFont="1" applyBorder="1" applyAlignment="1">
      <alignment wrapText="1"/>
    </xf>
    <xf numFmtId="0" fontId="4" fillId="0" borderId="12" xfId="0" applyFont="1" applyBorder="1"/>
    <xf numFmtId="0" fontId="4" fillId="2" borderId="12" xfId="0" applyFont="1" applyFill="1" applyBorder="1" applyAlignment="1">
      <alignment wrapText="1"/>
    </xf>
    <xf numFmtId="0" fontId="4" fillId="0" borderId="0" xfId="0" applyFont="1"/>
    <xf numFmtId="0" fontId="4" fillId="3" borderId="12" xfId="0" applyFont="1" applyFill="1" applyBorder="1" applyAlignment="1">
      <alignment wrapText="1"/>
    </xf>
    <xf numFmtId="0" fontId="4" fillId="4" borderId="12" xfId="0" applyFont="1" applyFill="1" applyBorder="1" applyAlignment="1">
      <alignment wrapText="1"/>
    </xf>
    <xf numFmtId="0" fontId="4" fillId="2" borderId="12" xfId="0" applyFont="1" applyFill="1" applyBorder="1"/>
    <xf numFmtId="0" fontId="4" fillId="3" borderId="12" xfId="0" applyFont="1" applyFill="1" applyBorder="1"/>
    <xf numFmtId="0" fontId="4" fillId="0" borderId="0" xfId="0" applyFont="1" applyAlignment="1">
      <alignment wrapText="1"/>
    </xf>
    <xf numFmtId="0" fontId="0" fillId="0" borderId="12" xfId="0" applyFill="1" applyBorder="1"/>
    <xf numFmtId="0" fontId="0" fillId="0" borderId="12" xfId="0" applyBorder="1" applyAlignment="1">
      <alignment horizontal="left"/>
    </xf>
    <xf numFmtId="0" fontId="0" fillId="0" borderId="12" xfId="0" applyBorder="1"/>
    <xf numFmtId="0" fontId="5" fillId="0" borderId="12" xfId="0" applyFont="1" applyBorder="1" applyAlignment="1">
      <alignment horizontal="left" wrapText="1"/>
    </xf>
    <xf numFmtId="0" fontId="0" fillId="0" borderId="12" xfId="0" applyFill="1" applyBorder="1" applyAlignment="1">
      <alignment horizontal="left"/>
    </xf>
    <xf numFmtId="0" fontId="0" fillId="0" borderId="12" xfId="0" applyBorder="1" applyAlignment="1"/>
    <xf numFmtId="0" fontId="0" fillId="0" borderId="0" xfId="0" applyAlignment="1">
      <alignment horizontal="right"/>
    </xf>
    <xf numFmtId="0" fontId="0" fillId="10" borderId="11" xfId="0" applyFont="1" applyFill="1" applyBorder="1"/>
    <xf numFmtId="0" fontId="0" fillId="10" borderId="23" xfId="0" applyFill="1" applyBorder="1"/>
    <xf numFmtId="0" fontId="0" fillId="10" borderId="24" xfId="0" applyFill="1" applyBorder="1"/>
    <xf numFmtId="9" fontId="0" fillId="0" borderId="0" xfId="0" applyNumberFormat="1"/>
    <xf numFmtId="9" fontId="0" fillId="0" borderId="12" xfId="0" applyNumberFormat="1" applyBorder="1" applyAlignment="1">
      <alignment horizontal="center"/>
    </xf>
    <xf numFmtId="0" fontId="0" fillId="13" borderId="12" xfId="0" applyFont="1" applyFill="1" applyBorder="1"/>
    <xf numFmtId="0" fontId="0" fillId="13" borderId="12" xfId="0" applyFill="1" applyBorder="1"/>
    <xf numFmtId="0" fontId="0" fillId="2" borderId="0" xfId="0" applyFill="1"/>
    <xf numFmtId="0" fontId="0" fillId="3" borderId="0" xfId="0" applyFill="1"/>
    <xf numFmtId="0" fontId="0" fillId="8" borderId="0" xfId="0" applyFill="1"/>
    <xf numFmtId="0" fontId="2" fillId="0" borderId="12" xfId="0" applyFont="1" applyBorder="1"/>
    <xf numFmtId="0" fontId="0" fillId="0" borderId="12" xfId="0" applyBorder="1" applyAlignment="1">
      <alignment horizontal="center"/>
    </xf>
    <xf numFmtId="0" fontId="10" fillId="14" borderId="25" xfId="1" applyFont="1" applyFill="1" applyBorder="1" applyAlignment="1">
      <alignment horizontal="center"/>
    </xf>
    <xf numFmtId="0" fontId="6" fillId="0" borderId="0" xfId="1" applyFont="1"/>
    <xf numFmtId="0" fontId="6" fillId="0" borderId="0" xfId="1" applyFont="1" applyAlignment="1">
      <alignment horizontal="left" vertical="top" wrapText="1"/>
    </xf>
    <xf numFmtId="0" fontId="3" fillId="0" borderId="0" xfId="0" applyFont="1" applyAlignment="1">
      <alignment horizontal="center" wrapText="1"/>
    </xf>
    <xf numFmtId="0" fontId="4" fillId="0" borderId="0" xfId="0" applyFont="1" applyAlignment="1">
      <alignment horizontal="center" wrapText="1"/>
    </xf>
    <xf numFmtId="0" fontId="0" fillId="13" borderId="12" xfId="0" applyFill="1" applyBorder="1" applyAlignment="1">
      <alignment horizontal="center"/>
    </xf>
    <xf numFmtId="0" fontId="0" fillId="0" borderId="12" xfId="0" applyBorder="1" applyAlignment="1">
      <alignment horizontal="center"/>
    </xf>
    <xf numFmtId="0" fontId="5" fillId="3" borderId="2" xfId="0" applyFont="1" applyFill="1" applyBorder="1" applyAlignment="1">
      <alignment horizontal="center"/>
    </xf>
    <xf numFmtId="0" fontId="5" fillId="7" borderId="2" xfId="0" applyFont="1" applyFill="1" applyBorder="1" applyAlignment="1">
      <alignment horizontal="center"/>
    </xf>
    <xf numFmtId="0" fontId="5" fillId="8" borderId="2" xfId="0" applyFont="1" applyFill="1" applyBorder="1" applyAlignment="1">
      <alignment horizontal="center"/>
    </xf>
    <xf numFmtId="0" fontId="5" fillId="10" borderId="2" xfId="0" applyFont="1" applyFill="1" applyBorder="1" applyAlignment="1">
      <alignment horizontal="center"/>
    </xf>
    <xf numFmtId="0" fontId="5" fillId="10" borderId="3" xfId="0" applyFont="1" applyFill="1" applyBorder="1" applyAlignment="1">
      <alignment horizontal="center"/>
    </xf>
    <xf numFmtId="0" fontId="5" fillId="6" borderId="11" xfId="0" applyFont="1" applyFill="1" applyBorder="1" applyAlignment="1">
      <alignment horizontal="center"/>
    </xf>
    <xf numFmtId="0" fontId="5" fillId="6" borderId="2" xfId="0" applyFont="1" applyFill="1" applyBorder="1" applyAlignment="1">
      <alignment horizontal="center"/>
    </xf>
    <xf numFmtId="0" fontId="5" fillId="5" borderId="2" xfId="0" applyFont="1" applyFill="1" applyBorder="1" applyAlignment="1">
      <alignment horizontal="center"/>
    </xf>
    <xf numFmtId="0" fontId="5" fillId="9" borderId="2" xfId="0" applyFont="1" applyFill="1" applyBorder="1" applyAlignment="1">
      <alignment horizontal="center"/>
    </xf>
    <xf numFmtId="0" fontId="5" fillId="10" borderId="12" xfId="0" applyFont="1" applyFill="1" applyBorder="1" applyAlignment="1">
      <alignment horizontal="center"/>
    </xf>
    <xf numFmtId="0" fontId="5" fillId="9" borderId="12" xfId="0" applyFont="1" applyFill="1" applyBorder="1" applyAlignment="1">
      <alignment horizontal="center"/>
    </xf>
    <xf numFmtId="0" fontId="8" fillId="0" borderId="0" xfId="0" applyFont="1" applyAlignment="1">
      <alignment horizontal="left"/>
    </xf>
    <xf numFmtId="0" fontId="5" fillId="6" borderId="12" xfId="0" applyFont="1" applyFill="1" applyBorder="1" applyAlignment="1">
      <alignment horizontal="center"/>
    </xf>
    <xf numFmtId="0" fontId="5" fillId="7" borderId="12" xfId="0" applyFont="1" applyFill="1" applyBorder="1" applyAlignment="1">
      <alignment horizontal="center"/>
    </xf>
    <xf numFmtId="0" fontId="5" fillId="8" borderId="12" xfId="0" applyFont="1" applyFill="1" applyBorder="1" applyAlignment="1">
      <alignment horizontal="center"/>
    </xf>
    <xf numFmtId="0" fontId="5" fillId="5" borderId="12" xfId="0" applyFont="1" applyFill="1" applyBorder="1" applyAlignment="1">
      <alignment horizontal="center"/>
    </xf>
    <xf numFmtId="0" fontId="5" fillId="3" borderId="12" xfId="0" applyFont="1" applyFill="1" applyBorder="1" applyAlignment="1">
      <alignment horizontal="center"/>
    </xf>
    <xf numFmtId="0" fontId="0" fillId="0" borderId="11" xfId="0" applyBorder="1" applyAlignment="1">
      <alignment horizontal="center"/>
    </xf>
    <xf numFmtId="0" fontId="0" fillId="0" borderId="2" xfId="0" applyBorder="1" applyAlignment="1">
      <alignment horizontal="center"/>
    </xf>
    <xf numFmtId="0" fontId="0" fillId="0" borderId="3" xfId="0" applyBorder="1" applyAlignment="1">
      <alignment horizontal="center"/>
    </xf>
    <xf numFmtId="0" fontId="1" fillId="0" borderId="0" xfId="0" applyFont="1" applyAlignment="1">
      <alignment wrapText="1"/>
    </xf>
  </cellXfs>
  <cellStyles count="2">
    <cellStyle name="Normal" xfId="0" builtinId="0"/>
    <cellStyle name="Normal 2" xfId="1"/>
  </cellStyles>
  <dxfs count="6">
    <dxf>
      <font>
        <color theme="1"/>
      </font>
      <fill>
        <patternFill>
          <bgColor rgb="FFFFC7CE"/>
        </patternFill>
      </fill>
    </dxf>
    <dxf>
      <font>
        <color theme="1"/>
      </font>
      <fill>
        <patternFill>
          <bgColor theme="5" tint="0.79998168889431442"/>
        </patternFill>
      </fill>
    </dxf>
    <dxf>
      <font>
        <color theme="1"/>
      </font>
      <fill>
        <patternFill>
          <bgColor theme="9" tint="0.39994506668294322"/>
        </patternFill>
      </fill>
    </dxf>
    <dxf>
      <font>
        <color theme="1"/>
      </font>
      <fill>
        <patternFill>
          <bgColor rgb="FFFFC7CE"/>
        </patternFill>
      </fill>
    </dxf>
    <dxf>
      <font>
        <color theme="1"/>
      </font>
      <fill>
        <patternFill>
          <bgColor theme="5" tint="0.79998168889431442"/>
        </patternFill>
      </fill>
    </dxf>
    <dxf>
      <font>
        <color theme="1"/>
      </font>
      <fill>
        <patternFill>
          <bgColor theme="9" tint="0.39994506668294322"/>
        </patternFill>
      </fill>
    </dxf>
  </dxfs>
  <tableStyles count="0" defaultTableStyle="TableStyleMedium2" defaultPivotStyle="PivotStyleLight16"/>
  <colors>
    <mruColors>
      <color rgb="FFFFC5C5"/>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G75"/>
  <sheetViews>
    <sheetView workbookViewId="0">
      <pane ySplit="1" topLeftCell="A2" activePane="bottomLeft" state="frozen"/>
      <selection pane="bottomLeft" activeCell="C6" sqref="C6"/>
    </sheetView>
  </sheetViews>
  <sheetFormatPr defaultRowHeight="15" x14ac:dyDescent="0.25"/>
  <cols>
    <col min="1" max="1" width="67.375" style="128" customWidth="1"/>
    <col min="2" max="2" width="21.625" style="128" customWidth="1"/>
    <col min="3" max="3" width="40.25" style="128" customWidth="1"/>
    <col min="4" max="4" width="13.125" style="128" customWidth="1"/>
    <col min="5" max="5" width="42.875" style="128" customWidth="1"/>
    <col min="6" max="6" width="43.75" style="128" customWidth="1"/>
    <col min="7" max="7" width="13.125" style="128" customWidth="1"/>
    <col min="8" max="256" width="9" style="128"/>
    <col min="257" max="257" width="67.375" style="128" customWidth="1"/>
    <col min="258" max="258" width="21.625" style="128" customWidth="1"/>
    <col min="259" max="259" width="40.25" style="128" customWidth="1"/>
    <col min="260" max="260" width="13.125" style="128" customWidth="1"/>
    <col min="261" max="261" width="42.875" style="128" customWidth="1"/>
    <col min="262" max="262" width="43.75" style="128" customWidth="1"/>
    <col min="263" max="263" width="13.125" style="128" customWidth="1"/>
    <col min="264" max="512" width="9" style="128"/>
    <col min="513" max="513" width="67.375" style="128" customWidth="1"/>
    <col min="514" max="514" width="21.625" style="128" customWidth="1"/>
    <col min="515" max="515" width="40.25" style="128" customWidth="1"/>
    <col min="516" max="516" width="13.125" style="128" customWidth="1"/>
    <col min="517" max="517" width="42.875" style="128" customWidth="1"/>
    <col min="518" max="518" width="43.75" style="128" customWidth="1"/>
    <col min="519" max="519" width="13.125" style="128" customWidth="1"/>
    <col min="520" max="768" width="9" style="128"/>
    <col min="769" max="769" width="67.375" style="128" customWidth="1"/>
    <col min="770" max="770" width="21.625" style="128" customWidth="1"/>
    <col min="771" max="771" width="40.25" style="128" customWidth="1"/>
    <col min="772" max="772" width="13.125" style="128" customWidth="1"/>
    <col min="773" max="773" width="42.875" style="128" customWidth="1"/>
    <col min="774" max="774" width="43.75" style="128" customWidth="1"/>
    <col min="775" max="775" width="13.125" style="128" customWidth="1"/>
    <col min="776" max="1024" width="9" style="128"/>
    <col min="1025" max="1025" width="67.375" style="128" customWidth="1"/>
    <col min="1026" max="1026" width="21.625" style="128" customWidth="1"/>
    <col min="1027" max="1027" width="40.25" style="128" customWidth="1"/>
    <col min="1028" max="1028" width="13.125" style="128" customWidth="1"/>
    <col min="1029" max="1029" width="42.875" style="128" customWidth="1"/>
    <col min="1030" max="1030" width="43.75" style="128" customWidth="1"/>
    <col min="1031" max="1031" width="13.125" style="128" customWidth="1"/>
    <col min="1032" max="1280" width="9" style="128"/>
    <col min="1281" max="1281" width="67.375" style="128" customWidth="1"/>
    <col min="1282" max="1282" width="21.625" style="128" customWidth="1"/>
    <col min="1283" max="1283" width="40.25" style="128" customWidth="1"/>
    <col min="1284" max="1284" width="13.125" style="128" customWidth="1"/>
    <col min="1285" max="1285" width="42.875" style="128" customWidth="1"/>
    <col min="1286" max="1286" width="43.75" style="128" customWidth="1"/>
    <col min="1287" max="1287" width="13.125" style="128" customWidth="1"/>
    <col min="1288" max="1536" width="9" style="128"/>
    <col min="1537" max="1537" width="67.375" style="128" customWidth="1"/>
    <col min="1538" max="1538" width="21.625" style="128" customWidth="1"/>
    <col min="1539" max="1539" width="40.25" style="128" customWidth="1"/>
    <col min="1540" max="1540" width="13.125" style="128" customWidth="1"/>
    <col min="1541" max="1541" width="42.875" style="128" customWidth="1"/>
    <col min="1542" max="1542" width="43.75" style="128" customWidth="1"/>
    <col min="1543" max="1543" width="13.125" style="128" customWidth="1"/>
    <col min="1544" max="1792" width="9" style="128"/>
    <col min="1793" max="1793" width="67.375" style="128" customWidth="1"/>
    <col min="1794" max="1794" width="21.625" style="128" customWidth="1"/>
    <col min="1795" max="1795" width="40.25" style="128" customWidth="1"/>
    <col min="1796" max="1796" width="13.125" style="128" customWidth="1"/>
    <col min="1797" max="1797" width="42.875" style="128" customWidth="1"/>
    <col min="1798" max="1798" width="43.75" style="128" customWidth="1"/>
    <col min="1799" max="1799" width="13.125" style="128" customWidth="1"/>
    <col min="1800" max="2048" width="9" style="128"/>
    <col min="2049" max="2049" width="67.375" style="128" customWidth="1"/>
    <col min="2050" max="2050" width="21.625" style="128" customWidth="1"/>
    <col min="2051" max="2051" width="40.25" style="128" customWidth="1"/>
    <col min="2052" max="2052" width="13.125" style="128" customWidth="1"/>
    <col min="2053" max="2053" width="42.875" style="128" customWidth="1"/>
    <col min="2054" max="2054" width="43.75" style="128" customWidth="1"/>
    <col min="2055" max="2055" width="13.125" style="128" customWidth="1"/>
    <col min="2056" max="2304" width="9" style="128"/>
    <col min="2305" max="2305" width="67.375" style="128" customWidth="1"/>
    <col min="2306" max="2306" width="21.625" style="128" customWidth="1"/>
    <col min="2307" max="2307" width="40.25" style="128" customWidth="1"/>
    <col min="2308" max="2308" width="13.125" style="128" customWidth="1"/>
    <col min="2309" max="2309" width="42.875" style="128" customWidth="1"/>
    <col min="2310" max="2310" width="43.75" style="128" customWidth="1"/>
    <col min="2311" max="2311" width="13.125" style="128" customWidth="1"/>
    <col min="2312" max="2560" width="9" style="128"/>
    <col min="2561" max="2561" width="67.375" style="128" customWidth="1"/>
    <col min="2562" max="2562" width="21.625" style="128" customWidth="1"/>
    <col min="2563" max="2563" width="40.25" style="128" customWidth="1"/>
    <col min="2564" max="2564" width="13.125" style="128" customWidth="1"/>
    <col min="2565" max="2565" width="42.875" style="128" customWidth="1"/>
    <col min="2566" max="2566" width="43.75" style="128" customWidth="1"/>
    <col min="2567" max="2567" width="13.125" style="128" customWidth="1"/>
    <col min="2568" max="2816" width="9" style="128"/>
    <col min="2817" max="2817" width="67.375" style="128" customWidth="1"/>
    <col min="2818" max="2818" width="21.625" style="128" customWidth="1"/>
    <col min="2819" max="2819" width="40.25" style="128" customWidth="1"/>
    <col min="2820" max="2820" width="13.125" style="128" customWidth="1"/>
    <col min="2821" max="2821" width="42.875" style="128" customWidth="1"/>
    <col min="2822" max="2822" width="43.75" style="128" customWidth="1"/>
    <col min="2823" max="2823" width="13.125" style="128" customWidth="1"/>
    <col min="2824" max="3072" width="9" style="128"/>
    <col min="3073" max="3073" width="67.375" style="128" customWidth="1"/>
    <col min="3074" max="3074" width="21.625" style="128" customWidth="1"/>
    <col min="3075" max="3075" width="40.25" style="128" customWidth="1"/>
    <col min="3076" max="3076" width="13.125" style="128" customWidth="1"/>
    <col min="3077" max="3077" width="42.875" style="128" customWidth="1"/>
    <col min="3078" max="3078" width="43.75" style="128" customWidth="1"/>
    <col min="3079" max="3079" width="13.125" style="128" customWidth="1"/>
    <col min="3080" max="3328" width="9" style="128"/>
    <col min="3329" max="3329" width="67.375" style="128" customWidth="1"/>
    <col min="3330" max="3330" width="21.625" style="128" customWidth="1"/>
    <col min="3331" max="3331" width="40.25" style="128" customWidth="1"/>
    <col min="3332" max="3332" width="13.125" style="128" customWidth="1"/>
    <col min="3333" max="3333" width="42.875" style="128" customWidth="1"/>
    <col min="3334" max="3334" width="43.75" style="128" customWidth="1"/>
    <col min="3335" max="3335" width="13.125" style="128" customWidth="1"/>
    <col min="3336" max="3584" width="9" style="128"/>
    <col min="3585" max="3585" width="67.375" style="128" customWidth="1"/>
    <col min="3586" max="3586" width="21.625" style="128" customWidth="1"/>
    <col min="3587" max="3587" width="40.25" style="128" customWidth="1"/>
    <col min="3588" max="3588" width="13.125" style="128" customWidth="1"/>
    <col min="3589" max="3589" width="42.875" style="128" customWidth="1"/>
    <col min="3590" max="3590" width="43.75" style="128" customWidth="1"/>
    <col min="3591" max="3591" width="13.125" style="128" customWidth="1"/>
    <col min="3592" max="3840" width="9" style="128"/>
    <col min="3841" max="3841" width="67.375" style="128" customWidth="1"/>
    <col min="3842" max="3842" width="21.625" style="128" customWidth="1"/>
    <col min="3843" max="3843" width="40.25" style="128" customWidth="1"/>
    <col min="3844" max="3844" width="13.125" style="128" customWidth="1"/>
    <col min="3845" max="3845" width="42.875" style="128" customWidth="1"/>
    <col min="3846" max="3846" width="43.75" style="128" customWidth="1"/>
    <col min="3847" max="3847" width="13.125" style="128" customWidth="1"/>
    <col min="3848" max="4096" width="9" style="128"/>
    <col min="4097" max="4097" width="67.375" style="128" customWidth="1"/>
    <col min="4098" max="4098" width="21.625" style="128" customWidth="1"/>
    <col min="4099" max="4099" width="40.25" style="128" customWidth="1"/>
    <col min="4100" max="4100" width="13.125" style="128" customWidth="1"/>
    <col min="4101" max="4101" width="42.875" style="128" customWidth="1"/>
    <col min="4102" max="4102" width="43.75" style="128" customWidth="1"/>
    <col min="4103" max="4103" width="13.125" style="128" customWidth="1"/>
    <col min="4104" max="4352" width="9" style="128"/>
    <col min="4353" max="4353" width="67.375" style="128" customWidth="1"/>
    <col min="4354" max="4354" width="21.625" style="128" customWidth="1"/>
    <col min="4355" max="4355" width="40.25" style="128" customWidth="1"/>
    <col min="4356" max="4356" width="13.125" style="128" customWidth="1"/>
    <col min="4357" max="4357" width="42.875" style="128" customWidth="1"/>
    <col min="4358" max="4358" width="43.75" style="128" customWidth="1"/>
    <col min="4359" max="4359" width="13.125" style="128" customWidth="1"/>
    <col min="4360" max="4608" width="9" style="128"/>
    <col min="4609" max="4609" width="67.375" style="128" customWidth="1"/>
    <col min="4610" max="4610" width="21.625" style="128" customWidth="1"/>
    <col min="4611" max="4611" width="40.25" style="128" customWidth="1"/>
    <col min="4612" max="4612" width="13.125" style="128" customWidth="1"/>
    <col min="4613" max="4613" width="42.875" style="128" customWidth="1"/>
    <col min="4614" max="4614" width="43.75" style="128" customWidth="1"/>
    <col min="4615" max="4615" width="13.125" style="128" customWidth="1"/>
    <col min="4616" max="4864" width="9" style="128"/>
    <col min="4865" max="4865" width="67.375" style="128" customWidth="1"/>
    <col min="4866" max="4866" width="21.625" style="128" customWidth="1"/>
    <col min="4867" max="4867" width="40.25" style="128" customWidth="1"/>
    <col min="4868" max="4868" width="13.125" style="128" customWidth="1"/>
    <col min="4869" max="4869" width="42.875" style="128" customWidth="1"/>
    <col min="4870" max="4870" width="43.75" style="128" customWidth="1"/>
    <col min="4871" max="4871" width="13.125" style="128" customWidth="1"/>
    <col min="4872" max="5120" width="9" style="128"/>
    <col min="5121" max="5121" width="67.375" style="128" customWidth="1"/>
    <col min="5122" max="5122" width="21.625" style="128" customWidth="1"/>
    <col min="5123" max="5123" width="40.25" style="128" customWidth="1"/>
    <col min="5124" max="5124" width="13.125" style="128" customWidth="1"/>
    <col min="5125" max="5125" width="42.875" style="128" customWidth="1"/>
    <col min="5126" max="5126" width="43.75" style="128" customWidth="1"/>
    <col min="5127" max="5127" width="13.125" style="128" customWidth="1"/>
    <col min="5128" max="5376" width="9" style="128"/>
    <col min="5377" max="5377" width="67.375" style="128" customWidth="1"/>
    <col min="5378" max="5378" width="21.625" style="128" customWidth="1"/>
    <col min="5379" max="5379" width="40.25" style="128" customWidth="1"/>
    <col min="5380" max="5380" width="13.125" style="128" customWidth="1"/>
    <col min="5381" max="5381" width="42.875" style="128" customWidth="1"/>
    <col min="5382" max="5382" width="43.75" style="128" customWidth="1"/>
    <col min="5383" max="5383" width="13.125" style="128" customWidth="1"/>
    <col min="5384" max="5632" width="9" style="128"/>
    <col min="5633" max="5633" width="67.375" style="128" customWidth="1"/>
    <col min="5634" max="5634" width="21.625" style="128" customWidth="1"/>
    <col min="5635" max="5635" width="40.25" style="128" customWidth="1"/>
    <col min="5636" max="5636" width="13.125" style="128" customWidth="1"/>
    <col min="5637" max="5637" width="42.875" style="128" customWidth="1"/>
    <col min="5638" max="5638" width="43.75" style="128" customWidth="1"/>
    <col min="5639" max="5639" width="13.125" style="128" customWidth="1"/>
    <col min="5640" max="5888" width="9" style="128"/>
    <col min="5889" max="5889" width="67.375" style="128" customWidth="1"/>
    <col min="5890" max="5890" width="21.625" style="128" customWidth="1"/>
    <col min="5891" max="5891" width="40.25" style="128" customWidth="1"/>
    <col min="5892" max="5892" width="13.125" style="128" customWidth="1"/>
    <col min="5893" max="5893" width="42.875" style="128" customWidth="1"/>
    <col min="5894" max="5894" width="43.75" style="128" customWidth="1"/>
    <col min="5895" max="5895" width="13.125" style="128" customWidth="1"/>
    <col min="5896" max="6144" width="9" style="128"/>
    <col min="6145" max="6145" width="67.375" style="128" customWidth="1"/>
    <col min="6146" max="6146" width="21.625" style="128" customWidth="1"/>
    <col min="6147" max="6147" width="40.25" style="128" customWidth="1"/>
    <col min="6148" max="6148" width="13.125" style="128" customWidth="1"/>
    <col min="6149" max="6149" width="42.875" style="128" customWidth="1"/>
    <col min="6150" max="6150" width="43.75" style="128" customWidth="1"/>
    <col min="6151" max="6151" width="13.125" style="128" customWidth="1"/>
    <col min="6152" max="6400" width="9" style="128"/>
    <col min="6401" max="6401" width="67.375" style="128" customWidth="1"/>
    <col min="6402" max="6402" width="21.625" style="128" customWidth="1"/>
    <col min="6403" max="6403" width="40.25" style="128" customWidth="1"/>
    <col min="6404" max="6404" width="13.125" style="128" customWidth="1"/>
    <col min="6405" max="6405" width="42.875" style="128" customWidth="1"/>
    <col min="6406" max="6406" width="43.75" style="128" customWidth="1"/>
    <col min="6407" max="6407" width="13.125" style="128" customWidth="1"/>
    <col min="6408" max="6656" width="9" style="128"/>
    <col min="6657" max="6657" width="67.375" style="128" customWidth="1"/>
    <col min="6658" max="6658" width="21.625" style="128" customWidth="1"/>
    <col min="6659" max="6659" width="40.25" style="128" customWidth="1"/>
    <col min="6660" max="6660" width="13.125" style="128" customWidth="1"/>
    <col min="6661" max="6661" width="42.875" style="128" customWidth="1"/>
    <col min="6662" max="6662" width="43.75" style="128" customWidth="1"/>
    <col min="6663" max="6663" width="13.125" style="128" customWidth="1"/>
    <col min="6664" max="6912" width="9" style="128"/>
    <col min="6913" max="6913" width="67.375" style="128" customWidth="1"/>
    <col min="6914" max="6914" width="21.625" style="128" customWidth="1"/>
    <col min="6915" max="6915" width="40.25" style="128" customWidth="1"/>
    <col min="6916" max="6916" width="13.125" style="128" customWidth="1"/>
    <col min="6917" max="6917" width="42.875" style="128" customWidth="1"/>
    <col min="6918" max="6918" width="43.75" style="128" customWidth="1"/>
    <col min="6919" max="6919" width="13.125" style="128" customWidth="1"/>
    <col min="6920" max="7168" width="9" style="128"/>
    <col min="7169" max="7169" width="67.375" style="128" customWidth="1"/>
    <col min="7170" max="7170" width="21.625" style="128" customWidth="1"/>
    <col min="7171" max="7171" width="40.25" style="128" customWidth="1"/>
    <col min="7172" max="7172" width="13.125" style="128" customWidth="1"/>
    <col min="7173" max="7173" width="42.875" style="128" customWidth="1"/>
    <col min="7174" max="7174" width="43.75" style="128" customWidth="1"/>
    <col min="7175" max="7175" width="13.125" style="128" customWidth="1"/>
    <col min="7176" max="7424" width="9" style="128"/>
    <col min="7425" max="7425" width="67.375" style="128" customWidth="1"/>
    <col min="7426" max="7426" width="21.625" style="128" customWidth="1"/>
    <col min="7427" max="7427" width="40.25" style="128" customWidth="1"/>
    <col min="7428" max="7428" width="13.125" style="128" customWidth="1"/>
    <col min="7429" max="7429" width="42.875" style="128" customWidth="1"/>
    <col min="7430" max="7430" width="43.75" style="128" customWidth="1"/>
    <col min="7431" max="7431" width="13.125" style="128" customWidth="1"/>
    <col min="7432" max="7680" width="9" style="128"/>
    <col min="7681" max="7681" width="67.375" style="128" customWidth="1"/>
    <col min="7682" max="7682" width="21.625" style="128" customWidth="1"/>
    <col min="7683" max="7683" width="40.25" style="128" customWidth="1"/>
    <col min="7684" max="7684" width="13.125" style="128" customWidth="1"/>
    <col min="7685" max="7685" width="42.875" style="128" customWidth="1"/>
    <col min="7686" max="7686" width="43.75" style="128" customWidth="1"/>
    <col min="7687" max="7687" width="13.125" style="128" customWidth="1"/>
    <col min="7688" max="7936" width="9" style="128"/>
    <col min="7937" max="7937" width="67.375" style="128" customWidth="1"/>
    <col min="7938" max="7938" width="21.625" style="128" customWidth="1"/>
    <col min="7939" max="7939" width="40.25" style="128" customWidth="1"/>
    <col min="7940" max="7940" width="13.125" style="128" customWidth="1"/>
    <col min="7941" max="7941" width="42.875" style="128" customWidth="1"/>
    <col min="7942" max="7942" width="43.75" style="128" customWidth="1"/>
    <col min="7943" max="7943" width="13.125" style="128" customWidth="1"/>
    <col min="7944" max="8192" width="9" style="128"/>
    <col min="8193" max="8193" width="67.375" style="128" customWidth="1"/>
    <col min="8194" max="8194" width="21.625" style="128" customWidth="1"/>
    <col min="8195" max="8195" width="40.25" style="128" customWidth="1"/>
    <col min="8196" max="8196" width="13.125" style="128" customWidth="1"/>
    <col min="8197" max="8197" width="42.875" style="128" customWidth="1"/>
    <col min="8198" max="8198" width="43.75" style="128" customWidth="1"/>
    <col min="8199" max="8199" width="13.125" style="128" customWidth="1"/>
    <col min="8200" max="8448" width="9" style="128"/>
    <col min="8449" max="8449" width="67.375" style="128" customWidth="1"/>
    <col min="8450" max="8450" width="21.625" style="128" customWidth="1"/>
    <col min="8451" max="8451" width="40.25" style="128" customWidth="1"/>
    <col min="8452" max="8452" width="13.125" style="128" customWidth="1"/>
    <col min="8453" max="8453" width="42.875" style="128" customWidth="1"/>
    <col min="8454" max="8454" width="43.75" style="128" customWidth="1"/>
    <col min="8455" max="8455" width="13.125" style="128" customWidth="1"/>
    <col min="8456" max="8704" width="9" style="128"/>
    <col min="8705" max="8705" width="67.375" style="128" customWidth="1"/>
    <col min="8706" max="8706" width="21.625" style="128" customWidth="1"/>
    <col min="8707" max="8707" width="40.25" style="128" customWidth="1"/>
    <col min="8708" max="8708" width="13.125" style="128" customWidth="1"/>
    <col min="8709" max="8709" width="42.875" style="128" customWidth="1"/>
    <col min="8710" max="8710" width="43.75" style="128" customWidth="1"/>
    <col min="8711" max="8711" width="13.125" style="128" customWidth="1"/>
    <col min="8712" max="8960" width="9" style="128"/>
    <col min="8961" max="8961" width="67.375" style="128" customWidth="1"/>
    <col min="8962" max="8962" width="21.625" style="128" customWidth="1"/>
    <col min="8963" max="8963" width="40.25" style="128" customWidth="1"/>
    <col min="8964" max="8964" width="13.125" style="128" customWidth="1"/>
    <col min="8965" max="8965" width="42.875" style="128" customWidth="1"/>
    <col min="8966" max="8966" width="43.75" style="128" customWidth="1"/>
    <col min="8967" max="8967" width="13.125" style="128" customWidth="1"/>
    <col min="8968" max="9216" width="9" style="128"/>
    <col min="9217" max="9217" width="67.375" style="128" customWidth="1"/>
    <col min="9218" max="9218" width="21.625" style="128" customWidth="1"/>
    <col min="9219" max="9219" width="40.25" style="128" customWidth="1"/>
    <col min="9220" max="9220" width="13.125" style="128" customWidth="1"/>
    <col min="9221" max="9221" width="42.875" style="128" customWidth="1"/>
    <col min="9222" max="9222" width="43.75" style="128" customWidth="1"/>
    <col min="9223" max="9223" width="13.125" style="128" customWidth="1"/>
    <col min="9224" max="9472" width="9" style="128"/>
    <col min="9473" max="9473" width="67.375" style="128" customWidth="1"/>
    <col min="9474" max="9474" width="21.625" style="128" customWidth="1"/>
    <col min="9475" max="9475" width="40.25" style="128" customWidth="1"/>
    <col min="9476" max="9476" width="13.125" style="128" customWidth="1"/>
    <col min="9477" max="9477" width="42.875" style="128" customWidth="1"/>
    <col min="9478" max="9478" width="43.75" style="128" customWidth="1"/>
    <col min="9479" max="9479" width="13.125" style="128" customWidth="1"/>
    <col min="9480" max="9728" width="9" style="128"/>
    <col min="9729" max="9729" width="67.375" style="128" customWidth="1"/>
    <col min="9730" max="9730" width="21.625" style="128" customWidth="1"/>
    <col min="9731" max="9731" width="40.25" style="128" customWidth="1"/>
    <col min="9732" max="9732" width="13.125" style="128" customWidth="1"/>
    <col min="9733" max="9733" width="42.875" style="128" customWidth="1"/>
    <col min="9734" max="9734" width="43.75" style="128" customWidth="1"/>
    <col min="9735" max="9735" width="13.125" style="128" customWidth="1"/>
    <col min="9736" max="9984" width="9" style="128"/>
    <col min="9985" max="9985" width="67.375" style="128" customWidth="1"/>
    <col min="9986" max="9986" width="21.625" style="128" customWidth="1"/>
    <col min="9987" max="9987" width="40.25" style="128" customWidth="1"/>
    <col min="9988" max="9988" width="13.125" style="128" customWidth="1"/>
    <col min="9989" max="9989" width="42.875" style="128" customWidth="1"/>
    <col min="9990" max="9990" width="43.75" style="128" customWidth="1"/>
    <col min="9991" max="9991" width="13.125" style="128" customWidth="1"/>
    <col min="9992" max="10240" width="9" style="128"/>
    <col min="10241" max="10241" width="67.375" style="128" customWidth="1"/>
    <col min="10242" max="10242" width="21.625" style="128" customWidth="1"/>
    <col min="10243" max="10243" width="40.25" style="128" customWidth="1"/>
    <col min="10244" max="10244" width="13.125" style="128" customWidth="1"/>
    <col min="10245" max="10245" width="42.875" style="128" customWidth="1"/>
    <col min="10246" max="10246" width="43.75" style="128" customWidth="1"/>
    <col min="10247" max="10247" width="13.125" style="128" customWidth="1"/>
    <col min="10248" max="10496" width="9" style="128"/>
    <col min="10497" max="10497" width="67.375" style="128" customWidth="1"/>
    <col min="10498" max="10498" width="21.625" style="128" customWidth="1"/>
    <col min="10499" max="10499" width="40.25" style="128" customWidth="1"/>
    <col min="10500" max="10500" width="13.125" style="128" customWidth="1"/>
    <col min="10501" max="10501" width="42.875" style="128" customWidth="1"/>
    <col min="10502" max="10502" width="43.75" style="128" customWidth="1"/>
    <col min="10503" max="10503" width="13.125" style="128" customWidth="1"/>
    <col min="10504" max="10752" width="9" style="128"/>
    <col min="10753" max="10753" width="67.375" style="128" customWidth="1"/>
    <col min="10754" max="10754" width="21.625" style="128" customWidth="1"/>
    <col min="10755" max="10755" width="40.25" style="128" customWidth="1"/>
    <col min="10756" max="10756" width="13.125" style="128" customWidth="1"/>
    <col min="10757" max="10757" width="42.875" style="128" customWidth="1"/>
    <col min="10758" max="10758" width="43.75" style="128" customWidth="1"/>
    <col min="10759" max="10759" width="13.125" style="128" customWidth="1"/>
    <col min="10760" max="11008" width="9" style="128"/>
    <col min="11009" max="11009" width="67.375" style="128" customWidth="1"/>
    <col min="11010" max="11010" width="21.625" style="128" customWidth="1"/>
    <col min="11011" max="11011" width="40.25" style="128" customWidth="1"/>
    <col min="11012" max="11012" width="13.125" style="128" customWidth="1"/>
    <col min="11013" max="11013" width="42.875" style="128" customWidth="1"/>
    <col min="11014" max="11014" width="43.75" style="128" customWidth="1"/>
    <col min="11015" max="11015" width="13.125" style="128" customWidth="1"/>
    <col min="11016" max="11264" width="9" style="128"/>
    <col min="11265" max="11265" width="67.375" style="128" customWidth="1"/>
    <col min="11266" max="11266" width="21.625" style="128" customWidth="1"/>
    <col min="11267" max="11267" width="40.25" style="128" customWidth="1"/>
    <col min="11268" max="11268" width="13.125" style="128" customWidth="1"/>
    <col min="11269" max="11269" width="42.875" style="128" customWidth="1"/>
    <col min="11270" max="11270" width="43.75" style="128" customWidth="1"/>
    <col min="11271" max="11271" width="13.125" style="128" customWidth="1"/>
    <col min="11272" max="11520" width="9" style="128"/>
    <col min="11521" max="11521" width="67.375" style="128" customWidth="1"/>
    <col min="11522" max="11522" width="21.625" style="128" customWidth="1"/>
    <col min="11523" max="11523" width="40.25" style="128" customWidth="1"/>
    <col min="11524" max="11524" width="13.125" style="128" customWidth="1"/>
    <col min="11525" max="11525" width="42.875" style="128" customWidth="1"/>
    <col min="11526" max="11526" width="43.75" style="128" customWidth="1"/>
    <col min="11527" max="11527" width="13.125" style="128" customWidth="1"/>
    <col min="11528" max="11776" width="9" style="128"/>
    <col min="11777" max="11777" width="67.375" style="128" customWidth="1"/>
    <col min="11778" max="11778" width="21.625" style="128" customWidth="1"/>
    <col min="11779" max="11779" width="40.25" style="128" customWidth="1"/>
    <col min="11780" max="11780" width="13.125" style="128" customWidth="1"/>
    <col min="11781" max="11781" width="42.875" style="128" customWidth="1"/>
    <col min="11782" max="11782" width="43.75" style="128" customWidth="1"/>
    <col min="11783" max="11783" width="13.125" style="128" customWidth="1"/>
    <col min="11784" max="12032" width="9" style="128"/>
    <col min="12033" max="12033" width="67.375" style="128" customWidth="1"/>
    <col min="12034" max="12034" width="21.625" style="128" customWidth="1"/>
    <col min="12035" max="12035" width="40.25" style="128" customWidth="1"/>
    <col min="12036" max="12036" width="13.125" style="128" customWidth="1"/>
    <col min="12037" max="12037" width="42.875" style="128" customWidth="1"/>
    <col min="12038" max="12038" width="43.75" style="128" customWidth="1"/>
    <col min="12039" max="12039" width="13.125" style="128" customWidth="1"/>
    <col min="12040" max="12288" width="9" style="128"/>
    <col min="12289" max="12289" width="67.375" style="128" customWidth="1"/>
    <col min="12290" max="12290" width="21.625" style="128" customWidth="1"/>
    <col min="12291" max="12291" width="40.25" style="128" customWidth="1"/>
    <col min="12292" max="12292" width="13.125" style="128" customWidth="1"/>
    <col min="12293" max="12293" width="42.875" style="128" customWidth="1"/>
    <col min="12294" max="12294" width="43.75" style="128" customWidth="1"/>
    <col min="12295" max="12295" width="13.125" style="128" customWidth="1"/>
    <col min="12296" max="12544" width="9" style="128"/>
    <col min="12545" max="12545" width="67.375" style="128" customWidth="1"/>
    <col min="12546" max="12546" width="21.625" style="128" customWidth="1"/>
    <col min="12547" max="12547" width="40.25" style="128" customWidth="1"/>
    <col min="12548" max="12548" width="13.125" style="128" customWidth="1"/>
    <col min="12549" max="12549" width="42.875" style="128" customWidth="1"/>
    <col min="12550" max="12550" width="43.75" style="128" customWidth="1"/>
    <col min="12551" max="12551" width="13.125" style="128" customWidth="1"/>
    <col min="12552" max="12800" width="9" style="128"/>
    <col min="12801" max="12801" width="67.375" style="128" customWidth="1"/>
    <col min="12802" max="12802" width="21.625" style="128" customWidth="1"/>
    <col min="12803" max="12803" width="40.25" style="128" customWidth="1"/>
    <col min="12804" max="12804" width="13.125" style="128" customWidth="1"/>
    <col min="12805" max="12805" width="42.875" style="128" customWidth="1"/>
    <col min="12806" max="12806" width="43.75" style="128" customWidth="1"/>
    <col min="12807" max="12807" width="13.125" style="128" customWidth="1"/>
    <col min="12808" max="13056" width="9" style="128"/>
    <col min="13057" max="13057" width="67.375" style="128" customWidth="1"/>
    <col min="13058" max="13058" width="21.625" style="128" customWidth="1"/>
    <col min="13059" max="13059" width="40.25" style="128" customWidth="1"/>
    <col min="13060" max="13060" width="13.125" style="128" customWidth="1"/>
    <col min="13061" max="13061" width="42.875" style="128" customWidth="1"/>
    <col min="13062" max="13062" width="43.75" style="128" customWidth="1"/>
    <col min="13063" max="13063" width="13.125" style="128" customWidth="1"/>
    <col min="13064" max="13312" width="9" style="128"/>
    <col min="13313" max="13313" width="67.375" style="128" customWidth="1"/>
    <col min="13314" max="13314" width="21.625" style="128" customWidth="1"/>
    <col min="13315" max="13315" width="40.25" style="128" customWidth="1"/>
    <col min="13316" max="13316" width="13.125" style="128" customWidth="1"/>
    <col min="13317" max="13317" width="42.875" style="128" customWidth="1"/>
    <col min="13318" max="13318" width="43.75" style="128" customWidth="1"/>
    <col min="13319" max="13319" width="13.125" style="128" customWidth="1"/>
    <col min="13320" max="13568" width="9" style="128"/>
    <col min="13569" max="13569" width="67.375" style="128" customWidth="1"/>
    <col min="13570" max="13570" width="21.625" style="128" customWidth="1"/>
    <col min="13571" max="13571" width="40.25" style="128" customWidth="1"/>
    <col min="13572" max="13572" width="13.125" style="128" customWidth="1"/>
    <col min="13573" max="13573" width="42.875" style="128" customWidth="1"/>
    <col min="13574" max="13574" width="43.75" style="128" customWidth="1"/>
    <col min="13575" max="13575" width="13.125" style="128" customWidth="1"/>
    <col min="13576" max="13824" width="9" style="128"/>
    <col min="13825" max="13825" width="67.375" style="128" customWidth="1"/>
    <col min="13826" max="13826" width="21.625" style="128" customWidth="1"/>
    <col min="13827" max="13827" width="40.25" style="128" customWidth="1"/>
    <col min="13828" max="13828" width="13.125" style="128" customWidth="1"/>
    <col min="13829" max="13829" width="42.875" style="128" customWidth="1"/>
    <col min="13830" max="13830" width="43.75" style="128" customWidth="1"/>
    <col min="13831" max="13831" width="13.125" style="128" customWidth="1"/>
    <col min="13832" max="14080" width="9" style="128"/>
    <col min="14081" max="14081" width="67.375" style="128" customWidth="1"/>
    <col min="14082" max="14082" width="21.625" style="128" customWidth="1"/>
    <col min="14083" max="14083" width="40.25" style="128" customWidth="1"/>
    <col min="14084" max="14084" width="13.125" style="128" customWidth="1"/>
    <col min="14085" max="14085" width="42.875" style="128" customWidth="1"/>
    <col min="14086" max="14086" width="43.75" style="128" customWidth="1"/>
    <col min="14087" max="14087" width="13.125" style="128" customWidth="1"/>
    <col min="14088" max="14336" width="9" style="128"/>
    <col min="14337" max="14337" width="67.375" style="128" customWidth="1"/>
    <col min="14338" max="14338" width="21.625" style="128" customWidth="1"/>
    <col min="14339" max="14339" width="40.25" style="128" customWidth="1"/>
    <col min="14340" max="14340" width="13.125" style="128" customWidth="1"/>
    <col min="14341" max="14341" width="42.875" style="128" customWidth="1"/>
    <col min="14342" max="14342" width="43.75" style="128" customWidth="1"/>
    <col min="14343" max="14343" width="13.125" style="128" customWidth="1"/>
    <col min="14344" max="14592" width="9" style="128"/>
    <col min="14593" max="14593" width="67.375" style="128" customWidth="1"/>
    <col min="14594" max="14594" width="21.625" style="128" customWidth="1"/>
    <col min="14595" max="14595" width="40.25" style="128" customWidth="1"/>
    <col min="14596" max="14596" width="13.125" style="128" customWidth="1"/>
    <col min="14597" max="14597" width="42.875" style="128" customWidth="1"/>
    <col min="14598" max="14598" width="43.75" style="128" customWidth="1"/>
    <col min="14599" max="14599" width="13.125" style="128" customWidth="1"/>
    <col min="14600" max="14848" width="9" style="128"/>
    <col min="14849" max="14849" width="67.375" style="128" customWidth="1"/>
    <col min="14850" max="14850" width="21.625" style="128" customWidth="1"/>
    <col min="14851" max="14851" width="40.25" style="128" customWidth="1"/>
    <col min="14852" max="14852" width="13.125" style="128" customWidth="1"/>
    <col min="14853" max="14853" width="42.875" style="128" customWidth="1"/>
    <col min="14854" max="14854" width="43.75" style="128" customWidth="1"/>
    <col min="14855" max="14855" width="13.125" style="128" customWidth="1"/>
    <col min="14856" max="15104" width="9" style="128"/>
    <col min="15105" max="15105" width="67.375" style="128" customWidth="1"/>
    <col min="15106" max="15106" width="21.625" style="128" customWidth="1"/>
    <col min="15107" max="15107" width="40.25" style="128" customWidth="1"/>
    <col min="15108" max="15108" width="13.125" style="128" customWidth="1"/>
    <col min="15109" max="15109" width="42.875" style="128" customWidth="1"/>
    <col min="15110" max="15110" width="43.75" style="128" customWidth="1"/>
    <col min="15111" max="15111" width="13.125" style="128" customWidth="1"/>
    <col min="15112" max="15360" width="9" style="128"/>
    <col min="15361" max="15361" width="67.375" style="128" customWidth="1"/>
    <col min="15362" max="15362" width="21.625" style="128" customWidth="1"/>
    <col min="15363" max="15363" width="40.25" style="128" customWidth="1"/>
    <col min="15364" max="15364" width="13.125" style="128" customWidth="1"/>
    <col min="15365" max="15365" width="42.875" style="128" customWidth="1"/>
    <col min="15366" max="15366" width="43.75" style="128" customWidth="1"/>
    <col min="15367" max="15367" width="13.125" style="128" customWidth="1"/>
    <col min="15368" max="15616" width="9" style="128"/>
    <col min="15617" max="15617" width="67.375" style="128" customWidth="1"/>
    <col min="15618" max="15618" width="21.625" style="128" customWidth="1"/>
    <col min="15619" max="15619" width="40.25" style="128" customWidth="1"/>
    <col min="15620" max="15620" width="13.125" style="128" customWidth="1"/>
    <col min="15621" max="15621" width="42.875" style="128" customWidth="1"/>
    <col min="15622" max="15622" width="43.75" style="128" customWidth="1"/>
    <col min="15623" max="15623" width="13.125" style="128" customWidth="1"/>
    <col min="15624" max="15872" width="9" style="128"/>
    <col min="15873" max="15873" width="67.375" style="128" customWidth="1"/>
    <col min="15874" max="15874" width="21.625" style="128" customWidth="1"/>
    <col min="15875" max="15875" width="40.25" style="128" customWidth="1"/>
    <col min="15876" max="15876" width="13.125" style="128" customWidth="1"/>
    <col min="15877" max="15877" width="42.875" style="128" customWidth="1"/>
    <col min="15878" max="15878" width="43.75" style="128" customWidth="1"/>
    <col min="15879" max="15879" width="13.125" style="128" customWidth="1"/>
    <col min="15880" max="16128" width="9" style="128"/>
    <col min="16129" max="16129" width="67.375" style="128" customWidth="1"/>
    <col min="16130" max="16130" width="21.625" style="128" customWidth="1"/>
    <col min="16131" max="16131" width="40.25" style="128" customWidth="1"/>
    <col min="16132" max="16132" width="13.125" style="128" customWidth="1"/>
    <col min="16133" max="16133" width="42.875" style="128" customWidth="1"/>
    <col min="16134" max="16134" width="43.75" style="128" customWidth="1"/>
    <col min="16135" max="16135" width="13.125" style="128" customWidth="1"/>
    <col min="16136" max="16384" width="9" style="128"/>
  </cols>
  <sheetData>
    <row r="1" spans="1:7" ht="12.75" customHeight="1" x14ac:dyDescent="0.25">
      <c r="A1" s="127" t="s">
        <v>410</v>
      </c>
      <c r="B1" s="127" t="s">
        <v>611</v>
      </c>
      <c r="C1" s="127" t="s">
        <v>397</v>
      </c>
      <c r="D1" s="127" t="s">
        <v>411</v>
      </c>
      <c r="E1" s="127" t="s">
        <v>412</v>
      </c>
      <c r="F1" s="127" t="s">
        <v>413</v>
      </c>
      <c r="G1" s="127" t="s">
        <v>414</v>
      </c>
    </row>
    <row r="2" spans="1:7" ht="12.75" customHeight="1" x14ac:dyDescent="0.25">
      <c r="A2" s="129" t="s">
        <v>415</v>
      </c>
      <c r="B2" s="129" t="s">
        <v>612</v>
      </c>
      <c r="C2" s="129" t="s">
        <v>7</v>
      </c>
      <c r="D2" s="129" t="s">
        <v>416</v>
      </c>
      <c r="E2" s="129" t="s">
        <v>417</v>
      </c>
      <c r="F2" s="129" t="s">
        <v>418</v>
      </c>
      <c r="G2" s="129" t="s">
        <v>419</v>
      </c>
    </row>
    <row r="3" spans="1:7" ht="12.75" customHeight="1" x14ac:dyDescent="0.25">
      <c r="A3" s="129" t="s">
        <v>420</v>
      </c>
      <c r="B3" s="129" t="s">
        <v>612</v>
      </c>
      <c r="C3" s="129" t="s">
        <v>7</v>
      </c>
      <c r="D3" s="129" t="s">
        <v>416</v>
      </c>
      <c r="E3" s="129" t="s">
        <v>421</v>
      </c>
      <c r="F3" s="129" t="s">
        <v>422</v>
      </c>
      <c r="G3" s="129" t="s">
        <v>423</v>
      </c>
    </row>
    <row r="4" spans="1:7" ht="12.75" customHeight="1" x14ac:dyDescent="0.25">
      <c r="A4" s="129" t="s">
        <v>424</v>
      </c>
      <c r="B4" s="129" t="s">
        <v>612</v>
      </c>
      <c r="C4" s="129" t="s">
        <v>7</v>
      </c>
      <c r="D4" s="129" t="s">
        <v>416</v>
      </c>
      <c r="E4" s="129" t="s">
        <v>425</v>
      </c>
      <c r="F4" s="129" t="s">
        <v>426</v>
      </c>
      <c r="G4" s="129" t="s">
        <v>427</v>
      </c>
    </row>
    <row r="5" spans="1:7" ht="12.75" customHeight="1" x14ac:dyDescent="0.25">
      <c r="A5" s="129" t="s">
        <v>428</v>
      </c>
      <c r="B5" s="129" t="s">
        <v>612</v>
      </c>
      <c r="C5" s="129" t="s">
        <v>7</v>
      </c>
      <c r="D5" s="129" t="s">
        <v>416</v>
      </c>
      <c r="E5" s="129" t="s">
        <v>429</v>
      </c>
      <c r="F5" s="129" t="s">
        <v>430</v>
      </c>
      <c r="G5" s="129" t="s">
        <v>431</v>
      </c>
    </row>
    <row r="6" spans="1:7" ht="12.75" customHeight="1" x14ac:dyDescent="0.25">
      <c r="A6" s="129" t="s">
        <v>428</v>
      </c>
      <c r="B6" s="129" t="s">
        <v>612</v>
      </c>
      <c r="C6" s="129" t="s">
        <v>7</v>
      </c>
      <c r="D6" s="129" t="s">
        <v>416</v>
      </c>
      <c r="E6" s="129" t="s">
        <v>429</v>
      </c>
      <c r="F6" s="129" t="s">
        <v>432</v>
      </c>
      <c r="G6" s="129" t="s">
        <v>433</v>
      </c>
    </row>
    <row r="7" spans="1:7" ht="12.75" customHeight="1" x14ac:dyDescent="0.25">
      <c r="A7" s="129" t="s">
        <v>434</v>
      </c>
      <c r="B7" s="129" t="s">
        <v>612</v>
      </c>
      <c r="C7" s="129" t="s">
        <v>435</v>
      </c>
      <c r="D7" s="129" t="s">
        <v>436</v>
      </c>
      <c r="E7" s="129" t="s">
        <v>417</v>
      </c>
      <c r="F7" s="129" t="s">
        <v>437</v>
      </c>
      <c r="G7" s="129" t="s">
        <v>438</v>
      </c>
    </row>
    <row r="8" spans="1:7" ht="12.75" customHeight="1" x14ac:dyDescent="0.25">
      <c r="A8" s="129" t="s">
        <v>424</v>
      </c>
      <c r="B8" s="129" t="s">
        <v>612</v>
      </c>
      <c r="C8" s="129" t="s">
        <v>435</v>
      </c>
      <c r="D8" s="129" t="s">
        <v>436</v>
      </c>
      <c r="E8" s="129" t="s">
        <v>425</v>
      </c>
      <c r="F8" s="129" t="s">
        <v>439</v>
      </c>
      <c r="G8" s="129" t="s">
        <v>440</v>
      </c>
    </row>
    <row r="9" spans="1:7" ht="12.75" customHeight="1" x14ac:dyDescent="0.25">
      <c r="A9" s="129" t="s">
        <v>441</v>
      </c>
      <c r="B9" s="129" t="s">
        <v>612</v>
      </c>
      <c r="C9" s="129" t="s">
        <v>442</v>
      </c>
      <c r="D9" s="129" t="s">
        <v>436</v>
      </c>
      <c r="E9" s="129" t="s">
        <v>443</v>
      </c>
      <c r="F9" s="129" t="s">
        <v>444</v>
      </c>
      <c r="G9" s="129" t="s">
        <v>445</v>
      </c>
    </row>
    <row r="10" spans="1:7" ht="12.75" customHeight="1" x14ac:dyDescent="0.25">
      <c r="A10" s="129" t="s">
        <v>420</v>
      </c>
      <c r="B10" s="129" t="s">
        <v>612</v>
      </c>
      <c r="C10" s="129" t="s">
        <v>442</v>
      </c>
      <c r="D10" s="129" t="s">
        <v>436</v>
      </c>
      <c r="E10" s="129" t="s">
        <v>421</v>
      </c>
      <c r="F10" s="129" t="s">
        <v>446</v>
      </c>
      <c r="G10" s="129" t="s">
        <v>447</v>
      </c>
    </row>
    <row r="11" spans="1:7" ht="12.75" customHeight="1" x14ac:dyDescent="0.25">
      <c r="A11" s="129" t="s">
        <v>434</v>
      </c>
      <c r="B11" s="129" t="s">
        <v>612</v>
      </c>
      <c r="C11" s="129" t="s">
        <v>8</v>
      </c>
      <c r="D11" s="129" t="s">
        <v>416</v>
      </c>
      <c r="E11" s="129" t="s">
        <v>417</v>
      </c>
      <c r="F11" s="129" t="s">
        <v>448</v>
      </c>
      <c r="G11" s="129" t="s">
        <v>449</v>
      </c>
    </row>
    <row r="12" spans="1:7" ht="12.75" customHeight="1" x14ac:dyDescent="0.25">
      <c r="A12" s="129" t="s">
        <v>450</v>
      </c>
      <c r="B12" s="129" t="s">
        <v>612</v>
      </c>
      <c r="C12" s="129" t="s">
        <v>8</v>
      </c>
      <c r="D12" s="129" t="s">
        <v>416</v>
      </c>
      <c r="E12" s="129" t="s">
        <v>421</v>
      </c>
      <c r="F12" s="129" t="s">
        <v>451</v>
      </c>
      <c r="G12" s="129" t="s">
        <v>449</v>
      </c>
    </row>
    <row r="13" spans="1:7" ht="12.75" customHeight="1" x14ac:dyDescent="0.25">
      <c r="A13" s="129" t="s">
        <v>452</v>
      </c>
      <c r="B13" s="129" t="s">
        <v>612</v>
      </c>
      <c r="C13" s="129" t="s">
        <v>10</v>
      </c>
      <c r="D13" s="129" t="s">
        <v>416</v>
      </c>
      <c r="E13" s="129" t="s">
        <v>453</v>
      </c>
      <c r="F13" s="129" t="s">
        <v>454</v>
      </c>
      <c r="G13" s="129" t="s">
        <v>455</v>
      </c>
    </row>
    <row r="14" spans="1:7" ht="12.75" customHeight="1" x14ac:dyDescent="0.25">
      <c r="A14" s="129" t="s">
        <v>456</v>
      </c>
      <c r="B14" s="129" t="s">
        <v>612</v>
      </c>
      <c r="C14" s="129" t="s">
        <v>11</v>
      </c>
      <c r="D14" s="129" t="s">
        <v>416</v>
      </c>
      <c r="E14" s="129" t="s">
        <v>457</v>
      </c>
      <c r="F14" s="129" t="s">
        <v>458</v>
      </c>
      <c r="G14" s="129" t="s">
        <v>459</v>
      </c>
    </row>
    <row r="15" spans="1:7" ht="12.75" customHeight="1" x14ac:dyDescent="0.25">
      <c r="A15" s="129" t="s">
        <v>460</v>
      </c>
      <c r="B15" s="129" t="s">
        <v>612</v>
      </c>
      <c r="C15" s="129" t="s">
        <v>461</v>
      </c>
      <c r="D15" s="129" t="s">
        <v>436</v>
      </c>
      <c r="E15" s="129" t="s">
        <v>457</v>
      </c>
      <c r="F15" s="129" t="s">
        <v>462</v>
      </c>
      <c r="G15" s="129" t="s">
        <v>463</v>
      </c>
    </row>
    <row r="16" spans="1:7" ht="25.5" customHeight="1" x14ac:dyDescent="0.25">
      <c r="A16" s="129" t="s">
        <v>464</v>
      </c>
      <c r="B16" s="129" t="s">
        <v>612</v>
      </c>
      <c r="C16" s="129" t="s">
        <v>12</v>
      </c>
      <c r="D16" s="129" t="s">
        <v>436</v>
      </c>
      <c r="E16" s="129" t="s">
        <v>465</v>
      </c>
      <c r="F16" s="129" t="s">
        <v>466</v>
      </c>
      <c r="G16" s="129" t="s">
        <v>467</v>
      </c>
    </row>
    <row r="17" spans="1:7" ht="12.75" customHeight="1" x14ac:dyDescent="0.25">
      <c r="A17" s="129" t="s">
        <v>468</v>
      </c>
      <c r="B17" s="129" t="s">
        <v>612</v>
      </c>
      <c r="C17" s="129" t="s">
        <v>12</v>
      </c>
      <c r="D17" s="129" t="s">
        <v>416</v>
      </c>
      <c r="E17" s="129" t="s">
        <v>453</v>
      </c>
      <c r="F17" s="129" t="s">
        <v>469</v>
      </c>
      <c r="G17" s="129" t="s">
        <v>470</v>
      </c>
    </row>
    <row r="18" spans="1:7" ht="12.75" customHeight="1" x14ac:dyDescent="0.25">
      <c r="A18" s="129" t="s">
        <v>471</v>
      </c>
      <c r="B18" s="129" t="s">
        <v>612</v>
      </c>
      <c r="C18" s="129" t="s">
        <v>12</v>
      </c>
      <c r="D18" s="129" t="s">
        <v>416</v>
      </c>
      <c r="E18" s="129" t="s">
        <v>472</v>
      </c>
      <c r="F18" s="129" t="s">
        <v>473</v>
      </c>
      <c r="G18" s="129" t="s">
        <v>474</v>
      </c>
    </row>
    <row r="19" spans="1:7" ht="12.75" customHeight="1" x14ac:dyDescent="0.25">
      <c r="A19" s="129" t="s">
        <v>475</v>
      </c>
      <c r="B19" s="129" t="s">
        <v>612</v>
      </c>
      <c r="C19" s="129" t="s">
        <v>12</v>
      </c>
      <c r="D19" s="129" t="s">
        <v>416</v>
      </c>
      <c r="E19" s="129" t="s">
        <v>472</v>
      </c>
      <c r="F19" s="129" t="s">
        <v>476</v>
      </c>
      <c r="G19" s="129" t="s">
        <v>477</v>
      </c>
    </row>
    <row r="20" spans="1:7" ht="12.75" customHeight="1" x14ac:dyDescent="0.25">
      <c r="A20" s="129" t="s">
        <v>478</v>
      </c>
      <c r="B20" s="129" t="s">
        <v>612</v>
      </c>
      <c r="C20" s="129" t="s">
        <v>12</v>
      </c>
      <c r="D20" s="129" t="s">
        <v>416</v>
      </c>
      <c r="E20" s="129" t="s">
        <v>472</v>
      </c>
      <c r="F20" s="129" t="s">
        <v>479</v>
      </c>
      <c r="G20" s="129" t="s">
        <v>480</v>
      </c>
    </row>
    <row r="21" spans="1:7" ht="12.75" customHeight="1" x14ac:dyDescent="0.25">
      <c r="A21" s="129" t="s">
        <v>481</v>
      </c>
      <c r="B21" s="129" t="s">
        <v>612</v>
      </c>
      <c r="C21" s="129" t="s">
        <v>12</v>
      </c>
      <c r="D21" s="129" t="s">
        <v>416</v>
      </c>
      <c r="E21" s="129" t="s">
        <v>472</v>
      </c>
      <c r="F21" s="129" t="s">
        <v>482</v>
      </c>
      <c r="G21" s="129" t="s">
        <v>483</v>
      </c>
    </row>
    <row r="22" spans="1:7" ht="12.75" customHeight="1" x14ac:dyDescent="0.25">
      <c r="A22" s="129" t="s">
        <v>484</v>
      </c>
      <c r="B22" s="129" t="s">
        <v>612</v>
      </c>
      <c r="C22" s="129" t="s">
        <v>9</v>
      </c>
      <c r="D22" s="129" t="s">
        <v>416</v>
      </c>
      <c r="E22" s="129" t="s">
        <v>485</v>
      </c>
      <c r="F22" s="129" t="s">
        <v>486</v>
      </c>
      <c r="G22" s="129" t="s">
        <v>487</v>
      </c>
    </row>
    <row r="23" spans="1:7" ht="12.75" customHeight="1" x14ac:dyDescent="0.25">
      <c r="A23" s="129" t="s">
        <v>488</v>
      </c>
      <c r="B23" s="129" t="s">
        <v>612</v>
      </c>
      <c r="C23" s="129" t="s">
        <v>9</v>
      </c>
      <c r="D23" s="129" t="s">
        <v>416</v>
      </c>
      <c r="E23" s="129" t="s">
        <v>485</v>
      </c>
      <c r="F23" s="129" t="s">
        <v>489</v>
      </c>
      <c r="G23" s="129" t="s">
        <v>490</v>
      </c>
    </row>
    <row r="24" spans="1:7" ht="12.75" customHeight="1" x14ac:dyDescent="0.25">
      <c r="A24" s="129" t="s">
        <v>491</v>
      </c>
      <c r="B24" s="129" t="s">
        <v>612</v>
      </c>
      <c r="C24" s="129" t="s">
        <v>9</v>
      </c>
      <c r="D24" s="129" t="s">
        <v>416</v>
      </c>
      <c r="E24" s="129" t="s">
        <v>417</v>
      </c>
      <c r="F24" s="129" t="s">
        <v>492</v>
      </c>
      <c r="G24" s="129" t="s">
        <v>493</v>
      </c>
    </row>
    <row r="25" spans="1:7" ht="12.75" customHeight="1" x14ac:dyDescent="0.25">
      <c r="A25" s="129" t="s">
        <v>441</v>
      </c>
      <c r="B25" s="129" t="s">
        <v>612</v>
      </c>
      <c r="C25" s="129" t="s">
        <v>9</v>
      </c>
      <c r="D25" s="129" t="s">
        <v>416</v>
      </c>
      <c r="E25" s="129" t="s">
        <v>443</v>
      </c>
      <c r="F25" s="129" t="s">
        <v>494</v>
      </c>
      <c r="G25" s="129" t="s">
        <v>495</v>
      </c>
    </row>
    <row r="26" spans="1:7" ht="12.75" customHeight="1" x14ac:dyDescent="0.25">
      <c r="A26" s="129" t="s">
        <v>40</v>
      </c>
      <c r="B26" s="129" t="s">
        <v>612</v>
      </c>
      <c r="C26" s="129" t="s">
        <v>9</v>
      </c>
      <c r="D26" s="129" t="s">
        <v>416</v>
      </c>
      <c r="E26" s="129" t="s">
        <v>457</v>
      </c>
      <c r="F26" s="129" t="s">
        <v>496</v>
      </c>
      <c r="G26" s="129" t="s">
        <v>497</v>
      </c>
    </row>
    <row r="27" spans="1:7" ht="12.75" customHeight="1" x14ac:dyDescent="0.25">
      <c r="A27" s="129" t="s">
        <v>498</v>
      </c>
      <c r="B27" s="129" t="s">
        <v>612</v>
      </c>
      <c r="C27" s="129" t="s">
        <v>9</v>
      </c>
      <c r="D27" s="129" t="s">
        <v>416</v>
      </c>
      <c r="E27" s="129" t="s">
        <v>457</v>
      </c>
      <c r="F27" s="129" t="s">
        <v>499</v>
      </c>
      <c r="G27" s="129" t="s">
        <v>500</v>
      </c>
    </row>
    <row r="28" spans="1:7" ht="12.75" customHeight="1" x14ac:dyDescent="0.25">
      <c r="A28" s="129" t="s">
        <v>420</v>
      </c>
      <c r="B28" s="129" t="s">
        <v>612</v>
      </c>
      <c r="C28" s="129" t="s">
        <v>9</v>
      </c>
      <c r="D28" s="129" t="s">
        <v>416</v>
      </c>
      <c r="E28" s="129" t="s">
        <v>421</v>
      </c>
      <c r="F28" s="129" t="s">
        <v>501</v>
      </c>
      <c r="G28" s="129" t="s">
        <v>502</v>
      </c>
    </row>
    <row r="29" spans="1:7" ht="12.75" customHeight="1" x14ac:dyDescent="0.25">
      <c r="A29" s="129" t="s">
        <v>503</v>
      </c>
      <c r="B29" s="129" t="s">
        <v>612</v>
      </c>
      <c r="C29" s="129" t="s">
        <v>9</v>
      </c>
      <c r="D29" s="129" t="s">
        <v>416</v>
      </c>
      <c r="E29" s="129" t="s">
        <v>504</v>
      </c>
      <c r="F29" s="129" t="s">
        <v>505</v>
      </c>
      <c r="G29" s="129" t="s">
        <v>506</v>
      </c>
    </row>
    <row r="30" spans="1:7" ht="12.75" customHeight="1" x14ac:dyDescent="0.25">
      <c r="A30" s="129" t="s">
        <v>507</v>
      </c>
      <c r="B30" s="129" t="s">
        <v>612</v>
      </c>
      <c r="C30" s="129" t="s">
        <v>9</v>
      </c>
      <c r="D30" s="129" t="s">
        <v>416</v>
      </c>
      <c r="E30" s="129" t="s">
        <v>472</v>
      </c>
      <c r="F30" s="129" t="s">
        <v>508</v>
      </c>
      <c r="G30" s="129" t="s">
        <v>480</v>
      </c>
    </row>
    <row r="31" spans="1:7" ht="12.75" customHeight="1" x14ac:dyDescent="0.25">
      <c r="A31" s="129" t="s">
        <v>424</v>
      </c>
      <c r="B31" s="129" t="s">
        <v>612</v>
      </c>
      <c r="C31" s="129" t="s">
        <v>9</v>
      </c>
      <c r="D31" s="129" t="s">
        <v>416</v>
      </c>
      <c r="E31" s="129" t="s">
        <v>425</v>
      </c>
      <c r="F31" s="129" t="s">
        <v>509</v>
      </c>
      <c r="G31" s="129" t="s">
        <v>510</v>
      </c>
    </row>
    <row r="32" spans="1:7" ht="12.75" customHeight="1" x14ac:dyDescent="0.25">
      <c r="A32" s="129" t="s">
        <v>511</v>
      </c>
      <c r="B32" s="129" t="s">
        <v>612</v>
      </c>
      <c r="C32" s="129" t="s">
        <v>9</v>
      </c>
      <c r="D32" s="129" t="s">
        <v>416</v>
      </c>
      <c r="E32" s="129" t="s">
        <v>465</v>
      </c>
      <c r="F32" s="129" t="s">
        <v>512</v>
      </c>
      <c r="G32" s="129" t="s">
        <v>477</v>
      </c>
    </row>
    <row r="33" spans="1:7" ht="12.75" customHeight="1" x14ac:dyDescent="0.25">
      <c r="A33" s="129" t="s">
        <v>124</v>
      </c>
      <c r="B33" s="129" t="s">
        <v>301</v>
      </c>
      <c r="C33" s="129" t="s">
        <v>513</v>
      </c>
      <c r="D33" s="129" t="s">
        <v>436</v>
      </c>
      <c r="E33" s="129" t="s">
        <v>485</v>
      </c>
      <c r="F33" s="129" t="s">
        <v>514</v>
      </c>
      <c r="G33" s="129" t="s">
        <v>515</v>
      </c>
    </row>
    <row r="34" spans="1:7" ht="12.75" customHeight="1" x14ac:dyDescent="0.25">
      <c r="A34" s="129" t="s">
        <v>157</v>
      </c>
      <c r="B34" s="129" t="s">
        <v>301</v>
      </c>
      <c r="C34" s="129" t="s">
        <v>7</v>
      </c>
      <c r="D34" s="129" t="s">
        <v>416</v>
      </c>
      <c r="E34" s="129" t="s">
        <v>443</v>
      </c>
      <c r="F34" s="129" t="s">
        <v>516</v>
      </c>
      <c r="G34" s="129" t="s">
        <v>517</v>
      </c>
    </row>
    <row r="35" spans="1:7" ht="12.75" customHeight="1" x14ac:dyDescent="0.25">
      <c r="A35" s="129" t="s">
        <v>518</v>
      </c>
      <c r="B35" s="129" t="s">
        <v>301</v>
      </c>
      <c r="C35" s="129" t="s">
        <v>7</v>
      </c>
      <c r="D35" s="129" t="s">
        <v>416</v>
      </c>
      <c r="E35" s="129" t="s">
        <v>425</v>
      </c>
      <c r="F35" s="129" t="s">
        <v>519</v>
      </c>
      <c r="G35" s="129" t="s">
        <v>520</v>
      </c>
    </row>
    <row r="36" spans="1:7" ht="12.75" customHeight="1" x14ac:dyDescent="0.25">
      <c r="A36" s="129" t="s">
        <v>123</v>
      </c>
      <c r="B36" s="129" t="s">
        <v>301</v>
      </c>
      <c r="C36" s="129" t="s">
        <v>7</v>
      </c>
      <c r="D36" s="129" t="s">
        <v>416</v>
      </c>
      <c r="E36" s="129" t="s">
        <v>443</v>
      </c>
      <c r="F36" s="129" t="s">
        <v>521</v>
      </c>
      <c r="G36" s="129" t="s">
        <v>522</v>
      </c>
    </row>
    <row r="37" spans="1:7" ht="12.75" customHeight="1" x14ac:dyDescent="0.25">
      <c r="A37" s="129" t="s">
        <v>518</v>
      </c>
      <c r="B37" s="129" t="s">
        <v>301</v>
      </c>
      <c r="C37" s="129" t="s">
        <v>435</v>
      </c>
      <c r="D37" s="129" t="s">
        <v>436</v>
      </c>
      <c r="E37" s="129" t="s">
        <v>425</v>
      </c>
      <c r="F37" s="129" t="s">
        <v>523</v>
      </c>
      <c r="G37" s="129" t="s">
        <v>524</v>
      </c>
    </row>
    <row r="38" spans="1:7" ht="12.75" customHeight="1" x14ac:dyDescent="0.25">
      <c r="A38" s="129" t="s">
        <v>157</v>
      </c>
      <c r="B38" s="129" t="s">
        <v>301</v>
      </c>
      <c r="C38" s="129" t="s">
        <v>442</v>
      </c>
      <c r="D38" s="129" t="s">
        <v>436</v>
      </c>
      <c r="E38" s="129" t="s">
        <v>443</v>
      </c>
      <c r="F38" s="129" t="s">
        <v>525</v>
      </c>
      <c r="G38" s="129" t="s">
        <v>526</v>
      </c>
    </row>
    <row r="39" spans="1:7" ht="12.75" customHeight="1" x14ac:dyDescent="0.25">
      <c r="A39" s="129" t="s">
        <v>123</v>
      </c>
      <c r="B39" s="129" t="s">
        <v>301</v>
      </c>
      <c r="C39" s="129" t="s">
        <v>442</v>
      </c>
      <c r="D39" s="129" t="s">
        <v>436</v>
      </c>
      <c r="E39" s="129" t="s">
        <v>443</v>
      </c>
      <c r="F39" s="129" t="s">
        <v>527</v>
      </c>
      <c r="G39" s="129" t="s">
        <v>528</v>
      </c>
    </row>
    <row r="40" spans="1:7" ht="12.75" customHeight="1" x14ac:dyDescent="0.25">
      <c r="A40" s="129" t="s">
        <v>157</v>
      </c>
      <c r="B40" s="129" t="s">
        <v>301</v>
      </c>
      <c r="C40" s="129" t="s">
        <v>8</v>
      </c>
      <c r="D40" s="129" t="s">
        <v>416</v>
      </c>
      <c r="E40" s="129" t="s">
        <v>443</v>
      </c>
      <c r="F40" s="129" t="s">
        <v>529</v>
      </c>
      <c r="G40" s="129" t="s">
        <v>530</v>
      </c>
    </row>
    <row r="41" spans="1:7" ht="12.75" customHeight="1" x14ac:dyDescent="0.25">
      <c r="A41" s="129" t="s">
        <v>531</v>
      </c>
      <c r="B41" s="129" t="s">
        <v>301</v>
      </c>
      <c r="C41" s="129" t="s">
        <v>8</v>
      </c>
      <c r="D41" s="129" t="s">
        <v>416</v>
      </c>
      <c r="E41" s="129" t="s">
        <v>485</v>
      </c>
      <c r="F41" s="129" t="s">
        <v>532</v>
      </c>
      <c r="G41" s="129" t="s">
        <v>533</v>
      </c>
    </row>
    <row r="42" spans="1:7" ht="12.75" customHeight="1" x14ac:dyDescent="0.25">
      <c r="A42" s="129" t="s">
        <v>518</v>
      </c>
      <c r="B42" s="129" t="s">
        <v>301</v>
      </c>
      <c r="C42" s="129" t="s">
        <v>8</v>
      </c>
      <c r="D42" s="129" t="s">
        <v>416</v>
      </c>
      <c r="E42" s="129" t="s">
        <v>425</v>
      </c>
      <c r="F42" s="129" t="s">
        <v>534</v>
      </c>
      <c r="G42" s="129" t="s">
        <v>535</v>
      </c>
    </row>
    <row r="43" spans="1:7" ht="12.75" customHeight="1" x14ac:dyDescent="0.25">
      <c r="A43" s="129" t="s">
        <v>123</v>
      </c>
      <c r="B43" s="129" t="s">
        <v>301</v>
      </c>
      <c r="C43" s="129" t="s">
        <v>8</v>
      </c>
      <c r="D43" s="129" t="s">
        <v>416</v>
      </c>
      <c r="E43" s="129" t="s">
        <v>443</v>
      </c>
      <c r="F43" s="129" t="s">
        <v>536</v>
      </c>
      <c r="G43" s="129" t="s">
        <v>524</v>
      </c>
    </row>
    <row r="44" spans="1:7" ht="12.75" customHeight="1" x14ac:dyDescent="0.25">
      <c r="A44" s="129" t="s">
        <v>157</v>
      </c>
      <c r="B44" s="129" t="s">
        <v>301</v>
      </c>
      <c r="C44" s="129" t="s">
        <v>9</v>
      </c>
      <c r="D44" s="129" t="s">
        <v>416</v>
      </c>
      <c r="E44" s="129" t="s">
        <v>443</v>
      </c>
      <c r="F44" s="129" t="s">
        <v>537</v>
      </c>
      <c r="G44" s="129" t="s">
        <v>538</v>
      </c>
    </row>
    <row r="45" spans="1:7" ht="12.75" customHeight="1" x14ac:dyDescent="0.25">
      <c r="A45" s="129" t="s">
        <v>539</v>
      </c>
      <c r="B45" s="129" t="s">
        <v>301</v>
      </c>
      <c r="C45" s="129" t="s">
        <v>9</v>
      </c>
      <c r="D45" s="129" t="s">
        <v>416</v>
      </c>
      <c r="E45" s="129" t="s">
        <v>443</v>
      </c>
      <c r="F45" s="129" t="s">
        <v>540</v>
      </c>
      <c r="G45" s="129" t="s">
        <v>541</v>
      </c>
    </row>
    <row r="46" spans="1:7" ht="12.75" customHeight="1" x14ac:dyDescent="0.25">
      <c r="A46" s="129" t="s">
        <v>539</v>
      </c>
      <c r="B46" s="129" t="s">
        <v>301</v>
      </c>
      <c r="C46" s="129" t="s">
        <v>9</v>
      </c>
      <c r="D46" s="129" t="s">
        <v>436</v>
      </c>
      <c r="E46" s="129" t="s">
        <v>443</v>
      </c>
      <c r="F46" s="129" t="s">
        <v>542</v>
      </c>
      <c r="G46" s="129" t="s">
        <v>541</v>
      </c>
    </row>
    <row r="47" spans="1:7" ht="12.75" customHeight="1" x14ac:dyDescent="0.25">
      <c r="A47" s="129" t="s">
        <v>518</v>
      </c>
      <c r="B47" s="129" t="s">
        <v>301</v>
      </c>
      <c r="C47" s="129" t="s">
        <v>9</v>
      </c>
      <c r="D47" s="129" t="s">
        <v>416</v>
      </c>
      <c r="E47" s="129" t="s">
        <v>425</v>
      </c>
      <c r="F47" s="129" t="s">
        <v>543</v>
      </c>
      <c r="G47" s="129" t="s">
        <v>544</v>
      </c>
    </row>
    <row r="48" spans="1:7" ht="12.75" customHeight="1" x14ac:dyDescent="0.25">
      <c r="A48" s="129" t="s">
        <v>123</v>
      </c>
      <c r="B48" s="129" t="s">
        <v>301</v>
      </c>
      <c r="C48" s="129" t="s">
        <v>9</v>
      </c>
      <c r="D48" s="129" t="s">
        <v>416</v>
      </c>
      <c r="E48" s="129" t="s">
        <v>443</v>
      </c>
      <c r="F48" s="129" t="s">
        <v>545</v>
      </c>
      <c r="G48" s="129" t="s">
        <v>546</v>
      </c>
    </row>
    <row r="49" spans="1:7" ht="12.75" customHeight="1" x14ac:dyDescent="0.25">
      <c r="A49" s="129" t="s">
        <v>126</v>
      </c>
      <c r="B49" s="129" t="s">
        <v>302</v>
      </c>
      <c r="C49" s="129" t="s">
        <v>6</v>
      </c>
      <c r="D49" s="129" t="s">
        <v>416</v>
      </c>
      <c r="E49" s="129" t="s">
        <v>485</v>
      </c>
      <c r="F49" s="129" t="s">
        <v>547</v>
      </c>
      <c r="G49" s="129" t="s">
        <v>548</v>
      </c>
    </row>
    <row r="50" spans="1:7" ht="12.75" customHeight="1" x14ac:dyDescent="0.25">
      <c r="A50" s="129" t="s">
        <v>126</v>
      </c>
      <c r="B50" s="129" t="s">
        <v>302</v>
      </c>
      <c r="C50" s="129" t="s">
        <v>7</v>
      </c>
      <c r="D50" s="129" t="s">
        <v>416</v>
      </c>
      <c r="E50" s="129" t="s">
        <v>485</v>
      </c>
      <c r="F50" s="129" t="s">
        <v>549</v>
      </c>
      <c r="G50" s="129" t="s">
        <v>550</v>
      </c>
    </row>
    <row r="51" spans="1:7" ht="12.75" customHeight="1" x14ac:dyDescent="0.25">
      <c r="A51" s="129" t="s">
        <v>127</v>
      </c>
      <c r="B51" s="129" t="s">
        <v>302</v>
      </c>
      <c r="C51" s="129" t="s">
        <v>7</v>
      </c>
      <c r="D51" s="129" t="s">
        <v>416</v>
      </c>
      <c r="E51" s="129" t="s">
        <v>443</v>
      </c>
      <c r="F51" s="129" t="s">
        <v>551</v>
      </c>
      <c r="G51" s="129" t="s">
        <v>552</v>
      </c>
    </row>
    <row r="52" spans="1:7" ht="12.75" customHeight="1" x14ac:dyDescent="0.25">
      <c r="A52" s="129" t="s">
        <v>553</v>
      </c>
      <c r="B52" s="129" t="s">
        <v>302</v>
      </c>
      <c r="C52" s="129" t="s">
        <v>7</v>
      </c>
      <c r="D52" s="129" t="s">
        <v>416</v>
      </c>
      <c r="E52" s="129" t="s">
        <v>429</v>
      </c>
      <c r="F52" s="129" t="s">
        <v>554</v>
      </c>
      <c r="G52" s="129" t="s">
        <v>555</v>
      </c>
    </row>
    <row r="53" spans="1:7" ht="12.75" customHeight="1" x14ac:dyDescent="0.25">
      <c r="A53" s="129" t="s">
        <v>127</v>
      </c>
      <c r="B53" s="129" t="s">
        <v>302</v>
      </c>
      <c r="C53" s="129" t="s">
        <v>442</v>
      </c>
      <c r="D53" s="129" t="s">
        <v>436</v>
      </c>
      <c r="E53" s="129" t="s">
        <v>443</v>
      </c>
      <c r="F53" s="129" t="s">
        <v>556</v>
      </c>
      <c r="G53" s="129" t="s">
        <v>557</v>
      </c>
    </row>
    <row r="54" spans="1:7" ht="12.75" customHeight="1" x14ac:dyDescent="0.25">
      <c r="A54" s="129" t="s">
        <v>126</v>
      </c>
      <c r="B54" s="129" t="s">
        <v>302</v>
      </c>
      <c r="C54" s="129" t="s">
        <v>8</v>
      </c>
      <c r="D54" s="129" t="s">
        <v>416</v>
      </c>
      <c r="E54" s="129" t="s">
        <v>485</v>
      </c>
      <c r="F54" s="129" t="s">
        <v>558</v>
      </c>
      <c r="G54" s="129" t="s">
        <v>559</v>
      </c>
    </row>
    <row r="55" spans="1:7" ht="12.75" customHeight="1" x14ac:dyDescent="0.25">
      <c r="A55" s="129" t="s">
        <v>127</v>
      </c>
      <c r="B55" s="129" t="s">
        <v>302</v>
      </c>
      <c r="C55" s="129" t="s">
        <v>8</v>
      </c>
      <c r="D55" s="129" t="s">
        <v>416</v>
      </c>
      <c r="E55" s="129" t="s">
        <v>443</v>
      </c>
      <c r="F55" s="129" t="s">
        <v>560</v>
      </c>
      <c r="G55" s="129" t="s">
        <v>561</v>
      </c>
    </row>
    <row r="56" spans="1:7" ht="12.75" customHeight="1" x14ac:dyDescent="0.25">
      <c r="A56" s="129" t="s">
        <v>553</v>
      </c>
      <c r="B56" s="129" t="s">
        <v>302</v>
      </c>
      <c r="C56" s="129" t="s">
        <v>8</v>
      </c>
      <c r="D56" s="129" t="s">
        <v>416</v>
      </c>
      <c r="E56" s="129" t="s">
        <v>429</v>
      </c>
      <c r="F56" s="129" t="s">
        <v>562</v>
      </c>
      <c r="G56" s="129" t="s">
        <v>561</v>
      </c>
    </row>
    <row r="57" spans="1:7" ht="12.75" customHeight="1" x14ac:dyDescent="0.25">
      <c r="A57" s="129" t="s">
        <v>126</v>
      </c>
      <c r="B57" s="129" t="s">
        <v>302</v>
      </c>
      <c r="C57" s="129" t="s">
        <v>10</v>
      </c>
      <c r="D57" s="129" t="s">
        <v>416</v>
      </c>
      <c r="E57" s="129" t="s">
        <v>485</v>
      </c>
      <c r="F57" s="129" t="s">
        <v>563</v>
      </c>
      <c r="G57" s="129" t="s">
        <v>564</v>
      </c>
    </row>
    <row r="58" spans="1:7" ht="12.75" customHeight="1" x14ac:dyDescent="0.25">
      <c r="A58" s="129" t="s">
        <v>565</v>
      </c>
      <c r="B58" s="129" t="s">
        <v>302</v>
      </c>
      <c r="C58" s="129" t="s">
        <v>10</v>
      </c>
      <c r="D58" s="129" t="s">
        <v>416</v>
      </c>
      <c r="E58" s="129" t="s">
        <v>472</v>
      </c>
      <c r="F58" s="129" t="s">
        <v>566</v>
      </c>
      <c r="G58" s="129" t="s">
        <v>477</v>
      </c>
    </row>
    <row r="59" spans="1:7" ht="12.75" customHeight="1" x14ac:dyDescent="0.25">
      <c r="A59" s="129" t="s">
        <v>567</v>
      </c>
      <c r="B59" s="129" t="s">
        <v>302</v>
      </c>
      <c r="C59" s="129" t="s">
        <v>10</v>
      </c>
      <c r="D59" s="129" t="s">
        <v>416</v>
      </c>
      <c r="E59" s="129" t="s">
        <v>472</v>
      </c>
      <c r="F59" s="129" t="s">
        <v>568</v>
      </c>
      <c r="G59" s="129" t="s">
        <v>474</v>
      </c>
    </row>
    <row r="60" spans="1:7" ht="12.75" customHeight="1" x14ac:dyDescent="0.25">
      <c r="A60" s="129" t="s">
        <v>569</v>
      </c>
      <c r="B60" s="129" t="s">
        <v>302</v>
      </c>
      <c r="C60" s="129" t="s">
        <v>12</v>
      </c>
      <c r="D60" s="129" t="s">
        <v>416</v>
      </c>
      <c r="E60" s="129" t="s">
        <v>472</v>
      </c>
      <c r="F60" s="129" t="s">
        <v>570</v>
      </c>
      <c r="G60" s="129" t="s">
        <v>571</v>
      </c>
    </row>
    <row r="61" spans="1:7" ht="12.75" customHeight="1" x14ac:dyDescent="0.25">
      <c r="A61" s="129" t="s">
        <v>126</v>
      </c>
      <c r="B61" s="129" t="s">
        <v>302</v>
      </c>
      <c r="C61" s="129" t="s">
        <v>12</v>
      </c>
      <c r="D61" s="129" t="s">
        <v>416</v>
      </c>
      <c r="E61" s="129" t="s">
        <v>485</v>
      </c>
      <c r="F61" s="129" t="s">
        <v>572</v>
      </c>
      <c r="G61" s="129" t="s">
        <v>573</v>
      </c>
    </row>
    <row r="62" spans="1:7" ht="12.75" customHeight="1" x14ac:dyDescent="0.25">
      <c r="A62" s="129" t="s">
        <v>574</v>
      </c>
      <c r="B62" s="129" t="s">
        <v>302</v>
      </c>
      <c r="C62" s="129" t="s">
        <v>12</v>
      </c>
      <c r="D62" s="129" t="s">
        <v>416</v>
      </c>
      <c r="E62" s="129" t="s">
        <v>465</v>
      </c>
      <c r="F62" s="129" t="s">
        <v>575</v>
      </c>
      <c r="G62" s="129" t="s">
        <v>576</v>
      </c>
    </row>
    <row r="63" spans="1:7" ht="12.75" customHeight="1" x14ac:dyDescent="0.25">
      <c r="A63" s="129" t="s">
        <v>577</v>
      </c>
      <c r="B63" s="129" t="s">
        <v>302</v>
      </c>
      <c r="C63" s="129" t="s">
        <v>12</v>
      </c>
      <c r="D63" s="129" t="s">
        <v>416</v>
      </c>
      <c r="E63" s="129" t="s">
        <v>465</v>
      </c>
      <c r="F63" s="129" t="s">
        <v>578</v>
      </c>
      <c r="G63" s="129" t="s">
        <v>579</v>
      </c>
    </row>
    <row r="64" spans="1:7" ht="12.75" customHeight="1" x14ac:dyDescent="0.25">
      <c r="A64" s="129" t="s">
        <v>580</v>
      </c>
      <c r="B64" s="129" t="s">
        <v>302</v>
      </c>
      <c r="C64" s="129" t="s">
        <v>12</v>
      </c>
      <c r="D64" s="129" t="s">
        <v>416</v>
      </c>
      <c r="E64" s="129" t="s">
        <v>453</v>
      </c>
      <c r="F64" s="129" t="s">
        <v>581</v>
      </c>
      <c r="G64" s="129" t="s">
        <v>582</v>
      </c>
    </row>
    <row r="65" spans="1:7" ht="12.75" customHeight="1" x14ac:dyDescent="0.25">
      <c r="A65" s="129" t="s">
        <v>583</v>
      </c>
      <c r="B65" s="129" t="s">
        <v>302</v>
      </c>
      <c r="C65" s="129" t="s">
        <v>12</v>
      </c>
      <c r="D65" s="129" t="s">
        <v>416</v>
      </c>
      <c r="E65" s="129" t="s">
        <v>472</v>
      </c>
      <c r="F65" s="129" t="s">
        <v>584</v>
      </c>
      <c r="G65" s="129" t="s">
        <v>585</v>
      </c>
    </row>
    <row r="66" spans="1:7" ht="12.75" customHeight="1" x14ac:dyDescent="0.25">
      <c r="A66" s="129" t="s">
        <v>586</v>
      </c>
      <c r="B66" s="129" t="s">
        <v>302</v>
      </c>
      <c r="C66" s="129" t="s">
        <v>12</v>
      </c>
      <c r="D66" s="129" t="s">
        <v>416</v>
      </c>
      <c r="E66" s="129" t="s">
        <v>587</v>
      </c>
      <c r="F66" s="129" t="s">
        <v>588</v>
      </c>
      <c r="G66" s="129" t="s">
        <v>589</v>
      </c>
    </row>
    <row r="67" spans="1:7" ht="12.75" customHeight="1" x14ac:dyDescent="0.25">
      <c r="A67" s="129" t="s">
        <v>590</v>
      </c>
      <c r="B67" s="129" t="s">
        <v>302</v>
      </c>
      <c r="C67" s="129" t="s">
        <v>12</v>
      </c>
      <c r="D67" s="129" t="s">
        <v>416</v>
      </c>
      <c r="E67" s="129" t="s">
        <v>472</v>
      </c>
      <c r="F67" s="129" t="s">
        <v>591</v>
      </c>
      <c r="G67" s="129" t="s">
        <v>592</v>
      </c>
    </row>
    <row r="68" spans="1:7" ht="12.75" customHeight="1" x14ac:dyDescent="0.25">
      <c r="A68" s="129" t="s">
        <v>126</v>
      </c>
      <c r="B68" s="129" t="s">
        <v>302</v>
      </c>
      <c r="C68" s="129" t="s">
        <v>9</v>
      </c>
      <c r="D68" s="129" t="s">
        <v>416</v>
      </c>
      <c r="E68" s="129" t="s">
        <v>485</v>
      </c>
      <c r="F68" s="129" t="s">
        <v>593</v>
      </c>
      <c r="G68" s="129" t="s">
        <v>594</v>
      </c>
    </row>
    <row r="69" spans="1:7" ht="12.75" customHeight="1" x14ac:dyDescent="0.25">
      <c r="A69" s="129" t="s">
        <v>127</v>
      </c>
      <c r="B69" s="129" t="s">
        <v>302</v>
      </c>
      <c r="C69" s="129" t="s">
        <v>9</v>
      </c>
      <c r="D69" s="129" t="s">
        <v>416</v>
      </c>
      <c r="E69" s="129" t="s">
        <v>443</v>
      </c>
      <c r="F69" s="129" t="s">
        <v>595</v>
      </c>
      <c r="G69" s="129" t="s">
        <v>555</v>
      </c>
    </row>
    <row r="70" spans="1:7" ht="12.75" customHeight="1" x14ac:dyDescent="0.25">
      <c r="A70" s="129" t="s">
        <v>596</v>
      </c>
      <c r="B70" s="129" t="s">
        <v>302</v>
      </c>
      <c r="C70" s="129" t="s">
        <v>9</v>
      </c>
      <c r="D70" s="129" t="s">
        <v>416</v>
      </c>
      <c r="E70" s="129" t="s">
        <v>597</v>
      </c>
      <c r="F70" s="129" t="s">
        <v>598</v>
      </c>
      <c r="G70" s="129" t="s">
        <v>573</v>
      </c>
    </row>
    <row r="71" spans="1:7" ht="12.75" customHeight="1" x14ac:dyDescent="0.25">
      <c r="A71" s="129" t="s">
        <v>599</v>
      </c>
      <c r="B71" s="129" t="s">
        <v>302</v>
      </c>
      <c r="C71" s="129" t="s">
        <v>9</v>
      </c>
      <c r="D71" s="129" t="s">
        <v>416</v>
      </c>
      <c r="E71" s="129" t="s">
        <v>465</v>
      </c>
      <c r="F71" s="129" t="s">
        <v>600</v>
      </c>
      <c r="G71" s="129" t="s">
        <v>601</v>
      </c>
    </row>
    <row r="72" spans="1:7" ht="12.75" customHeight="1" x14ac:dyDescent="0.25">
      <c r="A72" s="129" t="s">
        <v>602</v>
      </c>
      <c r="B72" s="129" t="s">
        <v>302</v>
      </c>
      <c r="C72" s="129" t="s">
        <v>9</v>
      </c>
      <c r="D72" s="129" t="s">
        <v>416</v>
      </c>
      <c r="E72" s="129" t="s">
        <v>465</v>
      </c>
      <c r="F72" s="129" t="s">
        <v>603</v>
      </c>
      <c r="G72" s="129" t="s">
        <v>548</v>
      </c>
    </row>
    <row r="73" spans="1:7" ht="12.75" customHeight="1" x14ac:dyDescent="0.25">
      <c r="A73" s="129" t="s">
        <v>604</v>
      </c>
      <c r="B73" s="129" t="s">
        <v>302</v>
      </c>
      <c r="C73" s="129" t="s">
        <v>9</v>
      </c>
      <c r="D73" s="129" t="s">
        <v>416</v>
      </c>
      <c r="E73" s="129" t="s">
        <v>465</v>
      </c>
      <c r="F73" s="129" t="s">
        <v>605</v>
      </c>
      <c r="G73" s="129" t="s">
        <v>548</v>
      </c>
    </row>
    <row r="74" spans="1:7" ht="12.75" customHeight="1" x14ac:dyDescent="0.25">
      <c r="A74" s="129" t="s">
        <v>606</v>
      </c>
      <c r="B74" s="129" t="s">
        <v>302</v>
      </c>
      <c r="C74" s="129" t="s">
        <v>9</v>
      </c>
      <c r="D74" s="129" t="s">
        <v>416</v>
      </c>
      <c r="E74" s="129" t="s">
        <v>465</v>
      </c>
      <c r="F74" s="129" t="s">
        <v>607</v>
      </c>
      <c r="G74" s="129" t="s">
        <v>548</v>
      </c>
    </row>
    <row r="75" spans="1:7" ht="12.75" customHeight="1" x14ac:dyDescent="0.25">
      <c r="A75" s="129" t="s">
        <v>608</v>
      </c>
      <c r="B75" s="129" t="s">
        <v>302</v>
      </c>
      <c r="C75" s="129" t="s">
        <v>9</v>
      </c>
      <c r="D75" s="129" t="s">
        <v>416</v>
      </c>
      <c r="E75" s="129" t="s">
        <v>472</v>
      </c>
      <c r="F75" s="129" t="s">
        <v>609</v>
      </c>
      <c r="G75" s="129" t="s">
        <v>610</v>
      </c>
    </row>
  </sheetData>
  <printOptions horizontalCentered="1" gridLines="1"/>
  <pageMargins left="0.75" right="0.75" top="1" bottom="1" header="0.5" footer="0.5"/>
  <pageSetup orientation="landscape" horizontalDpi="300" verticalDpi="300" r:id="rId1"/>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312"/>
  <sheetViews>
    <sheetView zoomScale="75" workbookViewId="0">
      <pane ySplit="7" topLeftCell="A8" activePane="bottomLeft" state="frozen"/>
      <selection pane="bottomLeft"/>
    </sheetView>
  </sheetViews>
  <sheetFormatPr defaultColWidth="11" defaultRowHeight="15" x14ac:dyDescent="0.25"/>
  <cols>
    <col min="1" max="1" width="43.875" style="107" customWidth="1"/>
    <col min="2" max="2" width="19.5" style="107" customWidth="1"/>
    <col min="3" max="3" width="13.125" style="102" customWidth="1"/>
    <col min="4" max="4" width="9.125" style="102" customWidth="1"/>
    <col min="5" max="5" width="8.625" style="102" customWidth="1"/>
    <col min="6" max="6" width="11.375" style="102" customWidth="1"/>
    <col min="7" max="7" width="9.125" style="102" customWidth="1"/>
    <col min="8" max="9" width="8.5" style="102" customWidth="1"/>
    <col min="10" max="10" width="10" style="102" customWidth="1"/>
    <col min="11" max="11" width="10.625" style="102" customWidth="1"/>
    <col min="12" max="20" width="11" style="102"/>
    <col min="21" max="21" width="12.125" style="102" customWidth="1"/>
    <col min="22" max="16384" width="11" style="102"/>
  </cols>
  <sheetData>
    <row r="1" spans="1:21" ht="30" x14ac:dyDescent="0.25">
      <c r="A1" s="154" t="s">
        <v>408</v>
      </c>
      <c r="B1" s="130" t="s">
        <v>407</v>
      </c>
      <c r="C1" s="131"/>
    </row>
    <row r="2" spans="1:21" ht="15.75" x14ac:dyDescent="0.25">
      <c r="B2" t="s">
        <v>405</v>
      </c>
      <c r="C2" s="122"/>
    </row>
    <row r="3" spans="1:21" ht="15.75" x14ac:dyDescent="0.25">
      <c r="B3" t="s">
        <v>406</v>
      </c>
      <c r="C3" s="123"/>
    </row>
    <row r="4" spans="1:21" ht="15.75" x14ac:dyDescent="0.25">
      <c r="B4" t="s">
        <v>614</v>
      </c>
      <c r="C4" s="124"/>
    </row>
    <row r="7" spans="1:21" s="1" customFormat="1" x14ac:dyDescent="0.25">
      <c r="A7" s="94" t="s">
        <v>613</v>
      </c>
      <c r="B7" s="94" t="s">
        <v>611</v>
      </c>
      <c r="C7" s="95" t="s">
        <v>49</v>
      </c>
      <c r="D7" s="95" t="s">
        <v>1</v>
      </c>
      <c r="E7" s="95" t="s">
        <v>4</v>
      </c>
      <c r="F7" s="95" t="s">
        <v>2</v>
      </c>
      <c r="G7" s="95" t="s">
        <v>368</v>
      </c>
      <c r="H7" s="95" t="s">
        <v>369</v>
      </c>
      <c r="I7" s="95" t="s">
        <v>395</v>
      </c>
      <c r="J7" s="95" t="s">
        <v>3</v>
      </c>
      <c r="K7" s="95" t="s">
        <v>0</v>
      </c>
      <c r="L7" s="95" t="s">
        <v>6</v>
      </c>
      <c r="M7" s="95" t="s">
        <v>7</v>
      </c>
      <c r="N7" s="95" t="s">
        <v>8</v>
      </c>
      <c r="O7" s="95" t="s">
        <v>9</v>
      </c>
      <c r="P7" s="95" t="s">
        <v>10</v>
      </c>
      <c r="Q7" s="95" t="s">
        <v>11</v>
      </c>
      <c r="R7" s="95" t="s">
        <v>12</v>
      </c>
      <c r="S7" s="95" t="s">
        <v>13</v>
      </c>
      <c r="T7" s="95" t="s">
        <v>14</v>
      </c>
      <c r="U7" s="95" t="s">
        <v>5</v>
      </c>
    </row>
    <row r="8" spans="1:21" x14ac:dyDescent="0.25">
      <c r="A8" s="99" t="s">
        <v>15</v>
      </c>
      <c r="B8" s="99" t="s">
        <v>299</v>
      </c>
      <c r="C8" s="100" t="s">
        <v>1</v>
      </c>
      <c r="D8" s="100" t="s">
        <v>36</v>
      </c>
      <c r="E8" s="100" t="s">
        <v>37</v>
      </c>
      <c r="F8" s="100" t="s">
        <v>37</v>
      </c>
      <c r="G8" s="100" t="s">
        <v>37</v>
      </c>
      <c r="H8" s="100" t="s">
        <v>37</v>
      </c>
      <c r="I8" s="100" t="s">
        <v>37</v>
      </c>
      <c r="J8" s="100" t="s">
        <v>37</v>
      </c>
      <c r="K8" s="100" t="s">
        <v>37</v>
      </c>
      <c r="L8" s="101" t="s">
        <v>37</v>
      </c>
      <c r="M8" s="101" t="s">
        <v>37</v>
      </c>
      <c r="N8" s="101" t="s">
        <v>37</v>
      </c>
      <c r="O8" s="101" t="s">
        <v>37</v>
      </c>
      <c r="P8" s="101" t="s">
        <v>37</v>
      </c>
      <c r="Q8" s="101" t="s">
        <v>37</v>
      </c>
      <c r="R8" s="101" t="s">
        <v>37</v>
      </c>
      <c r="S8" s="101" t="s">
        <v>37</v>
      </c>
      <c r="T8" s="101" t="s">
        <v>37</v>
      </c>
      <c r="U8" s="100" t="s">
        <v>48</v>
      </c>
    </row>
    <row r="9" spans="1:21" ht="30" x14ac:dyDescent="0.25">
      <c r="A9" s="99" t="s">
        <v>16</v>
      </c>
      <c r="B9" s="96" t="s">
        <v>297</v>
      </c>
      <c r="C9" s="100" t="s">
        <v>1</v>
      </c>
      <c r="D9" s="100" t="s">
        <v>36</v>
      </c>
      <c r="E9" s="100" t="s">
        <v>37</v>
      </c>
      <c r="F9" s="100" t="s">
        <v>37</v>
      </c>
      <c r="G9" s="100" t="s">
        <v>37</v>
      </c>
      <c r="H9" s="100" t="s">
        <v>37</v>
      </c>
      <c r="I9" s="100" t="s">
        <v>37</v>
      </c>
      <c r="J9" s="100" t="s">
        <v>36</v>
      </c>
      <c r="K9" s="100" t="s">
        <v>309</v>
      </c>
      <c r="L9" s="103" t="s">
        <v>38</v>
      </c>
      <c r="M9" s="101" t="s">
        <v>37</v>
      </c>
      <c r="N9" s="101" t="s">
        <v>37</v>
      </c>
      <c r="O9" s="103" t="s">
        <v>38</v>
      </c>
      <c r="P9" s="101"/>
      <c r="Q9" s="101" t="s">
        <v>37</v>
      </c>
      <c r="R9" s="101" t="s">
        <v>37</v>
      </c>
      <c r="S9" s="101" t="s">
        <v>37</v>
      </c>
      <c r="T9" s="101" t="s">
        <v>37</v>
      </c>
      <c r="U9" s="97" t="s">
        <v>48</v>
      </c>
    </row>
    <row r="10" spans="1:21" x14ac:dyDescent="0.25">
      <c r="A10" s="99" t="s">
        <v>17</v>
      </c>
      <c r="B10" s="99" t="s">
        <v>300</v>
      </c>
      <c r="C10" s="100" t="s">
        <v>1</v>
      </c>
      <c r="D10" s="100" t="s">
        <v>36</v>
      </c>
      <c r="E10" s="100" t="s">
        <v>37</v>
      </c>
      <c r="F10" s="100" t="s">
        <v>37</v>
      </c>
      <c r="G10" s="100" t="s">
        <v>37</v>
      </c>
      <c r="H10" s="100" t="s">
        <v>37</v>
      </c>
      <c r="I10" s="100" t="s">
        <v>37</v>
      </c>
      <c r="J10" s="100" t="s">
        <v>37</v>
      </c>
      <c r="K10" s="100" t="s">
        <v>37</v>
      </c>
      <c r="L10" s="101" t="s">
        <v>37</v>
      </c>
      <c r="M10" s="101" t="s">
        <v>37</v>
      </c>
      <c r="N10" s="101" t="s">
        <v>37</v>
      </c>
      <c r="O10" s="101" t="s">
        <v>37</v>
      </c>
      <c r="P10" s="104" t="s">
        <v>39</v>
      </c>
      <c r="Q10" s="101" t="s">
        <v>37</v>
      </c>
      <c r="R10" s="101" t="s">
        <v>37</v>
      </c>
      <c r="S10" s="101" t="s">
        <v>37</v>
      </c>
      <c r="T10" s="101" t="s">
        <v>37</v>
      </c>
      <c r="U10" s="97" t="s">
        <v>48</v>
      </c>
    </row>
    <row r="11" spans="1:21" x14ac:dyDescent="0.25">
      <c r="A11" s="99" t="s">
        <v>18</v>
      </c>
      <c r="B11" s="99" t="s">
        <v>300</v>
      </c>
      <c r="C11" s="100" t="s">
        <v>1</v>
      </c>
      <c r="D11" s="100" t="s">
        <v>36</v>
      </c>
      <c r="E11" s="100" t="s">
        <v>37</v>
      </c>
      <c r="F11" s="100" t="s">
        <v>37</v>
      </c>
      <c r="G11" s="100" t="s">
        <v>37</v>
      </c>
      <c r="H11" s="100" t="s">
        <v>37</v>
      </c>
      <c r="I11" s="100" t="s">
        <v>37</v>
      </c>
      <c r="J11" s="100" t="s">
        <v>37</v>
      </c>
      <c r="K11" s="100" t="s">
        <v>37</v>
      </c>
      <c r="L11" s="101" t="s">
        <v>37</v>
      </c>
      <c r="M11" s="101" t="s">
        <v>37</v>
      </c>
      <c r="N11" s="101" t="s">
        <v>37</v>
      </c>
      <c r="O11" s="103" t="s">
        <v>40</v>
      </c>
      <c r="P11" s="101" t="s">
        <v>37</v>
      </c>
      <c r="Q11" s="101" t="s">
        <v>37</v>
      </c>
      <c r="R11" s="101" t="s">
        <v>37</v>
      </c>
      <c r="S11" s="101" t="s">
        <v>37</v>
      </c>
      <c r="T11" s="101" t="s">
        <v>37</v>
      </c>
      <c r="U11" s="97" t="s">
        <v>48</v>
      </c>
    </row>
    <row r="12" spans="1:21" x14ac:dyDescent="0.25">
      <c r="A12" s="99" t="s">
        <v>19</v>
      </c>
      <c r="B12" s="99" t="s">
        <v>300</v>
      </c>
      <c r="C12" s="100" t="s">
        <v>1</v>
      </c>
      <c r="D12" s="100" t="s">
        <v>36</v>
      </c>
      <c r="E12" s="100" t="s">
        <v>37</v>
      </c>
      <c r="F12" s="100" t="s">
        <v>37</v>
      </c>
      <c r="G12" s="100" t="s">
        <v>37</v>
      </c>
      <c r="H12" s="100" t="s">
        <v>37</v>
      </c>
      <c r="I12" s="100" t="s">
        <v>37</v>
      </c>
      <c r="J12" s="100" t="s">
        <v>37</v>
      </c>
      <c r="K12" s="100" t="s">
        <v>37</v>
      </c>
      <c r="L12" s="101" t="s">
        <v>37</v>
      </c>
      <c r="M12" s="101" t="s">
        <v>37</v>
      </c>
      <c r="N12" s="101" t="s">
        <v>37</v>
      </c>
      <c r="O12" s="103" t="s">
        <v>40</v>
      </c>
      <c r="P12" s="101" t="s">
        <v>37</v>
      </c>
      <c r="Q12" s="101" t="s">
        <v>37</v>
      </c>
      <c r="R12" s="101" t="s">
        <v>37</v>
      </c>
      <c r="S12" s="101" t="s">
        <v>37</v>
      </c>
      <c r="T12" s="101" t="s">
        <v>37</v>
      </c>
      <c r="U12" s="97" t="s">
        <v>48</v>
      </c>
    </row>
    <row r="13" spans="1:21" ht="30" x14ac:dyDescent="0.25">
      <c r="A13" s="99" t="s">
        <v>20</v>
      </c>
      <c r="B13" s="99" t="s">
        <v>300</v>
      </c>
      <c r="C13" s="100" t="s">
        <v>1</v>
      </c>
      <c r="D13" s="100" t="s">
        <v>36</v>
      </c>
      <c r="E13" s="100" t="s">
        <v>37</v>
      </c>
      <c r="F13" s="100" t="s">
        <v>37</v>
      </c>
      <c r="G13" s="100" t="s">
        <v>37</v>
      </c>
      <c r="H13" s="100" t="s">
        <v>37</v>
      </c>
      <c r="I13" s="100" t="s">
        <v>37</v>
      </c>
      <c r="J13" s="100" t="s">
        <v>37</v>
      </c>
      <c r="K13" s="100" t="s">
        <v>36</v>
      </c>
      <c r="L13" s="101" t="s">
        <v>37</v>
      </c>
      <c r="M13" s="101" t="s">
        <v>37</v>
      </c>
      <c r="N13" s="101" t="s">
        <v>37</v>
      </c>
      <c r="O13" s="103" t="s">
        <v>41</v>
      </c>
      <c r="P13" s="101" t="s">
        <v>37</v>
      </c>
      <c r="Q13" s="101" t="s">
        <v>37</v>
      </c>
      <c r="R13" s="101" t="s">
        <v>37</v>
      </c>
      <c r="S13" s="101" t="s">
        <v>37</v>
      </c>
      <c r="T13" s="101" t="s">
        <v>37</v>
      </c>
      <c r="U13" s="97" t="s">
        <v>48</v>
      </c>
    </row>
    <row r="14" spans="1:21" x14ac:dyDescent="0.25">
      <c r="A14" s="99" t="s">
        <v>21</v>
      </c>
      <c r="B14" s="99" t="s">
        <v>300</v>
      </c>
      <c r="C14" s="100" t="s">
        <v>1</v>
      </c>
      <c r="D14" s="100" t="s">
        <v>36</v>
      </c>
      <c r="E14" s="100" t="s">
        <v>37</v>
      </c>
      <c r="F14" s="100" t="s">
        <v>37</v>
      </c>
      <c r="G14" s="100" t="s">
        <v>37</v>
      </c>
      <c r="H14" s="100" t="s">
        <v>37</v>
      </c>
      <c r="I14" s="100" t="s">
        <v>37</v>
      </c>
      <c r="J14" s="100" t="s">
        <v>37</v>
      </c>
      <c r="K14" s="100" t="s">
        <v>37</v>
      </c>
      <c r="L14" s="101" t="s">
        <v>37</v>
      </c>
      <c r="M14" s="101" t="s">
        <v>37</v>
      </c>
      <c r="N14" s="101" t="s">
        <v>37</v>
      </c>
      <c r="O14" s="101" t="s">
        <v>37</v>
      </c>
      <c r="P14" s="101" t="s">
        <v>37</v>
      </c>
      <c r="Q14" s="101" t="s">
        <v>37</v>
      </c>
      <c r="R14" s="101" t="s">
        <v>37</v>
      </c>
      <c r="S14" s="101" t="s">
        <v>37</v>
      </c>
      <c r="T14" s="101" t="s">
        <v>37</v>
      </c>
      <c r="U14" s="97" t="s">
        <v>48</v>
      </c>
    </row>
    <row r="15" spans="1:21" x14ac:dyDescent="0.25">
      <c r="A15" s="99" t="s">
        <v>22</v>
      </c>
      <c r="B15" s="99" t="s">
        <v>300</v>
      </c>
      <c r="C15" s="100" t="s">
        <v>1</v>
      </c>
      <c r="D15" s="100" t="s">
        <v>36</v>
      </c>
      <c r="E15" s="100" t="s">
        <v>37</v>
      </c>
      <c r="F15" s="100" t="s">
        <v>37</v>
      </c>
      <c r="G15" s="100" t="s">
        <v>37</v>
      </c>
      <c r="H15" s="100" t="s">
        <v>37</v>
      </c>
      <c r="I15" s="100" t="s">
        <v>37</v>
      </c>
      <c r="J15" s="100" t="s">
        <v>37</v>
      </c>
      <c r="K15" s="100" t="s">
        <v>37</v>
      </c>
      <c r="L15" s="101" t="s">
        <v>37</v>
      </c>
      <c r="M15" s="101" t="s">
        <v>37</v>
      </c>
      <c r="N15" s="101" t="s">
        <v>37</v>
      </c>
      <c r="O15" s="103" t="s">
        <v>40</v>
      </c>
      <c r="P15" s="101" t="s">
        <v>37</v>
      </c>
      <c r="Q15" s="101" t="s">
        <v>37</v>
      </c>
      <c r="R15" s="101" t="s">
        <v>37</v>
      </c>
      <c r="S15" s="101" t="s">
        <v>37</v>
      </c>
      <c r="T15" s="101" t="s">
        <v>37</v>
      </c>
      <c r="U15" s="97" t="s">
        <v>48</v>
      </c>
    </row>
    <row r="16" spans="1:21" x14ac:dyDescent="0.25">
      <c r="A16" s="99" t="s">
        <v>23</v>
      </c>
      <c r="B16" s="99" t="s">
        <v>300</v>
      </c>
      <c r="C16" s="100" t="s">
        <v>1</v>
      </c>
      <c r="D16" s="100" t="s">
        <v>36</v>
      </c>
      <c r="E16" s="100" t="s">
        <v>37</v>
      </c>
      <c r="F16" s="100" t="s">
        <v>37</v>
      </c>
      <c r="G16" s="100" t="s">
        <v>37</v>
      </c>
      <c r="H16" s="100" t="s">
        <v>37</v>
      </c>
      <c r="I16" s="100" t="s">
        <v>37</v>
      </c>
      <c r="J16" s="100" t="s">
        <v>37</v>
      </c>
      <c r="K16" s="100" t="s">
        <v>36</v>
      </c>
      <c r="L16" s="101" t="s">
        <v>37</v>
      </c>
      <c r="M16" s="101" t="s">
        <v>37</v>
      </c>
      <c r="N16" s="101" t="s">
        <v>37</v>
      </c>
      <c r="O16" s="103" t="s">
        <v>42</v>
      </c>
      <c r="P16" s="101" t="s">
        <v>37</v>
      </c>
      <c r="Q16" s="101" t="s">
        <v>37</v>
      </c>
      <c r="R16" s="101" t="s">
        <v>37</v>
      </c>
      <c r="S16" s="101" t="s">
        <v>37</v>
      </c>
      <c r="T16" s="101" t="s">
        <v>37</v>
      </c>
      <c r="U16" s="97" t="s">
        <v>48</v>
      </c>
    </row>
    <row r="17" spans="1:21" x14ac:dyDescent="0.25">
      <c r="A17" s="99" t="s">
        <v>24</v>
      </c>
      <c r="B17" s="99" t="s">
        <v>300</v>
      </c>
      <c r="C17" s="100" t="s">
        <v>1</v>
      </c>
      <c r="D17" s="100" t="s">
        <v>36</v>
      </c>
      <c r="E17" s="100" t="s">
        <v>37</v>
      </c>
      <c r="F17" s="100" t="s">
        <v>37</v>
      </c>
      <c r="G17" s="100" t="s">
        <v>37</v>
      </c>
      <c r="H17" s="100" t="s">
        <v>37</v>
      </c>
      <c r="I17" s="100" t="s">
        <v>37</v>
      </c>
      <c r="J17" s="100" t="s">
        <v>37</v>
      </c>
      <c r="K17" s="100" t="s">
        <v>37</v>
      </c>
      <c r="L17" s="101" t="s">
        <v>37</v>
      </c>
      <c r="M17" s="101" t="s">
        <v>37</v>
      </c>
      <c r="N17" s="101" t="s">
        <v>37</v>
      </c>
      <c r="O17" s="101" t="s">
        <v>37</v>
      </c>
      <c r="P17" s="101" t="s">
        <v>37</v>
      </c>
      <c r="Q17" s="101" t="s">
        <v>37</v>
      </c>
      <c r="R17" s="101" t="s">
        <v>37</v>
      </c>
      <c r="S17" s="101" t="s">
        <v>37</v>
      </c>
      <c r="T17" s="101" t="s">
        <v>37</v>
      </c>
      <c r="U17" s="97" t="s">
        <v>48</v>
      </c>
    </row>
    <row r="18" spans="1:21" x14ac:dyDescent="0.25">
      <c r="A18" s="99" t="s">
        <v>25</v>
      </c>
      <c r="B18" s="99" t="s">
        <v>300</v>
      </c>
      <c r="C18" s="100" t="s">
        <v>1</v>
      </c>
      <c r="D18" s="100" t="s">
        <v>36</v>
      </c>
      <c r="E18" s="100" t="s">
        <v>37</v>
      </c>
      <c r="F18" s="100" t="s">
        <v>37</v>
      </c>
      <c r="G18" s="100" t="s">
        <v>37</v>
      </c>
      <c r="H18" s="100" t="s">
        <v>37</v>
      </c>
      <c r="I18" s="100" t="s">
        <v>37</v>
      </c>
      <c r="J18" s="100" t="s">
        <v>37</v>
      </c>
      <c r="K18" s="100" t="s">
        <v>37</v>
      </c>
      <c r="L18" s="101" t="s">
        <v>37</v>
      </c>
      <c r="M18" s="101" t="s">
        <v>37</v>
      </c>
      <c r="N18" s="101" t="s">
        <v>37</v>
      </c>
      <c r="O18" s="103" t="s">
        <v>42</v>
      </c>
      <c r="P18" s="101" t="s">
        <v>37</v>
      </c>
      <c r="Q18" s="101" t="s">
        <v>37</v>
      </c>
      <c r="R18" s="101" t="s">
        <v>37</v>
      </c>
      <c r="S18" s="101" t="s">
        <v>37</v>
      </c>
      <c r="T18" s="101" t="s">
        <v>37</v>
      </c>
      <c r="U18" s="97" t="s">
        <v>48</v>
      </c>
    </row>
    <row r="19" spans="1:21" x14ac:dyDescent="0.25">
      <c r="A19" s="99" t="s">
        <v>26</v>
      </c>
      <c r="B19" s="99" t="s">
        <v>300</v>
      </c>
      <c r="C19" s="100" t="s">
        <v>1</v>
      </c>
      <c r="D19" s="100" t="s">
        <v>36</v>
      </c>
      <c r="E19" s="100" t="s">
        <v>37</v>
      </c>
      <c r="F19" s="100" t="s">
        <v>37</v>
      </c>
      <c r="G19" s="100" t="s">
        <v>37</v>
      </c>
      <c r="H19" s="100" t="s">
        <v>37</v>
      </c>
      <c r="I19" s="100" t="s">
        <v>37</v>
      </c>
      <c r="J19" s="100" t="s">
        <v>37</v>
      </c>
      <c r="K19" s="100" t="s">
        <v>37</v>
      </c>
      <c r="L19" s="101" t="s">
        <v>37</v>
      </c>
      <c r="M19" s="101" t="s">
        <v>37</v>
      </c>
      <c r="N19" s="101" t="s">
        <v>37</v>
      </c>
      <c r="O19" s="103" t="s">
        <v>42</v>
      </c>
      <c r="P19" s="101" t="s">
        <v>37</v>
      </c>
      <c r="Q19" s="101" t="s">
        <v>37</v>
      </c>
      <c r="R19" s="101" t="s">
        <v>37</v>
      </c>
      <c r="S19" s="101" t="s">
        <v>37</v>
      </c>
      <c r="T19" s="101" t="s">
        <v>37</v>
      </c>
      <c r="U19" s="97" t="s">
        <v>48</v>
      </c>
    </row>
    <row r="20" spans="1:21" x14ac:dyDescent="0.25">
      <c r="A20" s="99" t="s">
        <v>27</v>
      </c>
      <c r="B20" s="99" t="s">
        <v>300</v>
      </c>
      <c r="C20" s="100" t="s">
        <v>1</v>
      </c>
      <c r="D20" s="100" t="s">
        <v>36</v>
      </c>
      <c r="E20" s="100" t="s">
        <v>37</v>
      </c>
      <c r="F20" s="100" t="s">
        <v>37</v>
      </c>
      <c r="G20" s="100" t="s">
        <v>37</v>
      </c>
      <c r="H20" s="100" t="s">
        <v>37</v>
      </c>
      <c r="I20" s="100" t="s">
        <v>37</v>
      </c>
      <c r="J20" s="100" t="s">
        <v>37</v>
      </c>
      <c r="K20" s="100" t="s">
        <v>37</v>
      </c>
      <c r="L20" s="101" t="s">
        <v>37</v>
      </c>
      <c r="M20" s="101" t="s">
        <v>37</v>
      </c>
      <c r="N20" s="101" t="s">
        <v>37</v>
      </c>
      <c r="O20" s="103" t="s">
        <v>42</v>
      </c>
      <c r="P20" s="101" t="s">
        <v>37</v>
      </c>
      <c r="Q20" s="101" t="s">
        <v>37</v>
      </c>
      <c r="R20" s="101" t="s">
        <v>37</v>
      </c>
      <c r="S20" s="101" t="s">
        <v>37</v>
      </c>
      <c r="T20" s="101" t="s">
        <v>37</v>
      </c>
      <c r="U20" s="97" t="s">
        <v>48</v>
      </c>
    </row>
    <row r="21" spans="1:21" x14ac:dyDescent="0.25">
      <c r="A21" s="99" t="s">
        <v>28</v>
      </c>
      <c r="B21" s="99" t="s">
        <v>300</v>
      </c>
      <c r="C21" s="100" t="s">
        <v>1</v>
      </c>
      <c r="D21" s="100" t="s">
        <v>36</v>
      </c>
      <c r="E21" s="100" t="s">
        <v>37</v>
      </c>
      <c r="F21" s="100" t="s">
        <v>37</v>
      </c>
      <c r="G21" s="100" t="s">
        <v>37</v>
      </c>
      <c r="H21" s="100" t="s">
        <v>37</v>
      </c>
      <c r="I21" s="100" t="s">
        <v>37</v>
      </c>
      <c r="J21" s="100" t="s">
        <v>37</v>
      </c>
      <c r="K21" s="100" t="s">
        <v>37</v>
      </c>
      <c r="L21" s="101" t="s">
        <v>37</v>
      </c>
      <c r="M21" s="101" t="s">
        <v>37</v>
      </c>
      <c r="N21" s="101" t="s">
        <v>37</v>
      </c>
      <c r="O21" s="101" t="s">
        <v>37</v>
      </c>
      <c r="P21" s="103" t="s">
        <v>43</v>
      </c>
      <c r="Q21" s="101" t="s">
        <v>37</v>
      </c>
      <c r="R21" s="101" t="s">
        <v>37</v>
      </c>
      <c r="S21" s="101" t="s">
        <v>37</v>
      </c>
      <c r="T21" s="101" t="s">
        <v>37</v>
      </c>
      <c r="U21" s="97" t="s">
        <v>48</v>
      </c>
    </row>
    <row r="22" spans="1:21" ht="30" x14ac:dyDescent="0.25">
      <c r="A22" s="99" t="s">
        <v>29</v>
      </c>
      <c r="B22" s="99" t="s">
        <v>300</v>
      </c>
      <c r="C22" s="100" t="s">
        <v>1</v>
      </c>
      <c r="D22" s="100" t="s">
        <v>36</v>
      </c>
      <c r="E22" s="100" t="s">
        <v>37</v>
      </c>
      <c r="F22" s="100" t="s">
        <v>37</v>
      </c>
      <c r="G22" s="100" t="s">
        <v>37</v>
      </c>
      <c r="H22" s="100" t="s">
        <v>37</v>
      </c>
      <c r="I22" s="100" t="s">
        <v>37</v>
      </c>
      <c r="J22" s="100" t="s">
        <v>37</v>
      </c>
      <c r="K22" s="100" t="s">
        <v>37</v>
      </c>
      <c r="L22" s="101" t="s">
        <v>37</v>
      </c>
      <c r="M22" s="104" t="s">
        <v>44</v>
      </c>
      <c r="N22" s="104" t="s">
        <v>44</v>
      </c>
      <c r="O22" s="101" t="s">
        <v>37</v>
      </c>
      <c r="P22" s="104" t="s">
        <v>45</v>
      </c>
      <c r="Q22" s="101" t="s">
        <v>37</v>
      </c>
      <c r="R22" s="101" t="s">
        <v>37</v>
      </c>
      <c r="S22" s="101" t="s">
        <v>37</v>
      </c>
      <c r="T22" s="101" t="s">
        <v>37</v>
      </c>
      <c r="U22" s="97" t="s">
        <v>48</v>
      </c>
    </row>
    <row r="23" spans="1:21" x14ac:dyDescent="0.25">
      <c r="A23" s="99" t="s">
        <v>30</v>
      </c>
      <c r="B23" s="99" t="s">
        <v>300</v>
      </c>
      <c r="C23" s="100" t="s">
        <v>1</v>
      </c>
      <c r="D23" s="100" t="s">
        <v>36</v>
      </c>
      <c r="E23" s="100" t="s">
        <v>37</v>
      </c>
      <c r="F23" s="100" t="s">
        <v>37</v>
      </c>
      <c r="G23" s="100" t="s">
        <v>37</v>
      </c>
      <c r="H23" s="100" t="s">
        <v>37</v>
      </c>
      <c r="I23" s="100" t="s">
        <v>37</v>
      </c>
      <c r="J23" s="100" t="s">
        <v>37</v>
      </c>
      <c r="K23" s="100" t="s">
        <v>37</v>
      </c>
      <c r="L23" s="101" t="s">
        <v>37</v>
      </c>
      <c r="M23" s="101" t="s">
        <v>37</v>
      </c>
      <c r="N23" s="101" t="s">
        <v>37</v>
      </c>
      <c r="O23" s="101" t="s">
        <v>37</v>
      </c>
      <c r="P23" s="101" t="s">
        <v>37</v>
      </c>
      <c r="Q23" s="101" t="s">
        <v>37</v>
      </c>
      <c r="R23" s="101" t="s">
        <v>37</v>
      </c>
      <c r="S23" s="101" t="s">
        <v>37</v>
      </c>
      <c r="T23" s="103" t="s">
        <v>46</v>
      </c>
      <c r="U23" s="97" t="s">
        <v>48</v>
      </c>
    </row>
    <row r="24" spans="1:21" x14ac:dyDescent="0.25">
      <c r="A24" s="99" t="s">
        <v>31</v>
      </c>
      <c r="B24" s="99" t="s">
        <v>300</v>
      </c>
      <c r="C24" s="100" t="s">
        <v>1</v>
      </c>
      <c r="D24" s="100" t="s">
        <v>36</v>
      </c>
      <c r="E24" s="100" t="s">
        <v>37</v>
      </c>
      <c r="F24" s="100" t="s">
        <v>37</v>
      </c>
      <c r="G24" s="100" t="s">
        <v>37</v>
      </c>
      <c r="H24" s="100" t="s">
        <v>37</v>
      </c>
      <c r="I24" s="100" t="s">
        <v>37</v>
      </c>
      <c r="J24" s="100" t="s">
        <v>37</v>
      </c>
      <c r="K24" s="100" t="s">
        <v>37</v>
      </c>
      <c r="L24" s="101" t="s">
        <v>37</v>
      </c>
      <c r="M24" s="101" t="s">
        <v>37</v>
      </c>
      <c r="N24" s="101" t="s">
        <v>37</v>
      </c>
      <c r="O24" s="101" t="s">
        <v>37</v>
      </c>
      <c r="P24" s="101" t="s">
        <v>37</v>
      </c>
      <c r="Q24" s="101" t="s">
        <v>37</v>
      </c>
      <c r="R24" s="101" t="s">
        <v>37</v>
      </c>
      <c r="S24" s="101" t="s">
        <v>37</v>
      </c>
      <c r="T24" s="103" t="s">
        <v>46</v>
      </c>
      <c r="U24" s="97" t="s">
        <v>48</v>
      </c>
    </row>
    <row r="25" spans="1:21" x14ac:dyDescent="0.25">
      <c r="A25" s="99" t="s">
        <v>32</v>
      </c>
      <c r="B25" s="99" t="s">
        <v>300</v>
      </c>
      <c r="C25" s="100" t="s">
        <v>1</v>
      </c>
      <c r="D25" s="100" t="s">
        <v>36</v>
      </c>
      <c r="E25" s="100" t="s">
        <v>37</v>
      </c>
      <c r="F25" s="100" t="s">
        <v>37</v>
      </c>
      <c r="G25" s="100" t="s">
        <v>37</v>
      </c>
      <c r="H25" s="100" t="s">
        <v>37</v>
      </c>
      <c r="I25" s="100" t="s">
        <v>37</v>
      </c>
      <c r="J25" s="100" t="s">
        <v>37</v>
      </c>
      <c r="K25" s="100" t="s">
        <v>37</v>
      </c>
      <c r="L25" s="101" t="s">
        <v>37</v>
      </c>
      <c r="M25" s="101" t="s">
        <v>37</v>
      </c>
      <c r="N25" s="101" t="s">
        <v>37</v>
      </c>
      <c r="O25" s="101" t="s">
        <v>37</v>
      </c>
      <c r="P25" s="101" t="s">
        <v>37</v>
      </c>
      <c r="Q25" s="101" t="s">
        <v>37</v>
      </c>
      <c r="R25" s="101" t="s">
        <v>37</v>
      </c>
      <c r="S25" s="101" t="s">
        <v>37</v>
      </c>
      <c r="T25" s="103" t="s">
        <v>46</v>
      </c>
      <c r="U25" s="97" t="s">
        <v>48</v>
      </c>
    </row>
    <row r="26" spans="1:21" ht="30" x14ac:dyDescent="0.25">
      <c r="A26" s="99" t="s">
        <v>33</v>
      </c>
      <c r="B26" s="99" t="s">
        <v>300</v>
      </c>
      <c r="C26" s="100" t="s">
        <v>1</v>
      </c>
      <c r="D26" s="100" t="s">
        <v>36</v>
      </c>
      <c r="E26" s="100" t="s">
        <v>37</v>
      </c>
      <c r="F26" s="100" t="s">
        <v>37</v>
      </c>
      <c r="G26" s="100" t="s">
        <v>37</v>
      </c>
      <c r="H26" s="100" t="s">
        <v>37</v>
      </c>
      <c r="I26" s="100" t="s">
        <v>37</v>
      </c>
      <c r="J26" s="100" t="s">
        <v>37</v>
      </c>
      <c r="K26" s="100" t="s">
        <v>37</v>
      </c>
      <c r="L26" s="101" t="s">
        <v>37</v>
      </c>
      <c r="M26" s="101" t="s">
        <v>37</v>
      </c>
      <c r="N26" s="101" t="s">
        <v>37</v>
      </c>
      <c r="O26" s="101" t="s">
        <v>37</v>
      </c>
      <c r="P26" s="101" t="s">
        <v>37</v>
      </c>
      <c r="Q26" s="101" t="s">
        <v>37</v>
      </c>
      <c r="R26" s="101" t="s">
        <v>37</v>
      </c>
      <c r="S26" s="101" t="s">
        <v>37</v>
      </c>
      <c r="T26" s="104" t="s">
        <v>47</v>
      </c>
      <c r="U26" s="97" t="s">
        <v>48</v>
      </c>
    </row>
    <row r="27" spans="1:21" ht="30" x14ac:dyDescent="0.25">
      <c r="A27" s="99" t="s">
        <v>34</v>
      </c>
      <c r="B27" s="99" t="s">
        <v>300</v>
      </c>
      <c r="C27" s="100" t="s">
        <v>1</v>
      </c>
      <c r="D27" s="100" t="s">
        <v>36</v>
      </c>
      <c r="E27" s="100" t="s">
        <v>37</v>
      </c>
      <c r="F27" s="100" t="s">
        <v>37</v>
      </c>
      <c r="G27" s="100" t="s">
        <v>37</v>
      </c>
      <c r="H27" s="100" t="s">
        <v>37</v>
      </c>
      <c r="I27" s="100" t="s">
        <v>37</v>
      </c>
      <c r="J27" s="100" t="s">
        <v>37</v>
      </c>
      <c r="K27" s="100" t="s">
        <v>37</v>
      </c>
      <c r="L27" s="101" t="s">
        <v>37</v>
      </c>
      <c r="M27" s="101" t="s">
        <v>37</v>
      </c>
      <c r="N27" s="101" t="s">
        <v>37</v>
      </c>
      <c r="O27" s="101" t="s">
        <v>37</v>
      </c>
      <c r="P27" s="101" t="s">
        <v>37</v>
      </c>
      <c r="Q27" s="101" t="s">
        <v>37</v>
      </c>
      <c r="R27" s="101" t="s">
        <v>37</v>
      </c>
      <c r="S27" s="101" t="s">
        <v>37</v>
      </c>
      <c r="T27" s="104" t="s">
        <v>46</v>
      </c>
      <c r="U27" s="97" t="s">
        <v>48</v>
      </c>
    </row>
    <row r="28" spans="1:21" x14ac:dyDescent="0.25">
      <c r="A28" s="99" t="s">
        <v>35</v>
      </c>
      <c r="B28" s="99" t="s">
        <v>300</v>
      </c>
      <c r="C28" s="100" t="s">
        <v>1</v>
      </c>
      <c r="D28" s="100" t="s">
        <v>36</v>
      </c>
      <c r="E28" s="100" t="s">
        <v>37</v>
      </c>
      <c r="F28" s="100" t="s">
        <v>37</v>
      </c>
      <c r="G28" s="100" t="s">
        <v>37</v>
      </c>
      <c r="H28" s="100" t="s">
        <v>37</v>
      </c>
      <c r="I28" s="100" t="s">
        <v>37</v>
      </c>
      <c r="J28" s="100" t="s">
        <v>37</v>
      </c>
      <c r="K28" s="100" t="s">
        <v>37</v>
      </c>
      <c r="L28" s="101" t="s">
        <v>37</v>
      </c>
      <c r="M28" s="101" t="s">
        <v>37</v>
      </c>
      <c r="N28" s="101" t="s">
        <v>37</v>
      </c>
      <c r="O28" s="101" t="s">
        <v>37</v>
      </c>
      <c r="P28" s="101" t="s">
        <v>37</v>
      </c>
      <c r="Q28" s="101" t="s">
        <v>37</v>
      </c>
      <c r="R28" s="101" t="s">
        <v>37</v>
      </c>
      <c r="S28" s="101" t="s">
        <v>37</v>
      </c>
      <c r="T28" s="103" t="s">
        <v>46</v>
      </c>
      <c r="U28" s="97" t="s">
        <v>48</v>
      </c>
    </row>
    <row r="29" spans="1:21" ht="75" x14ac:dyDescent="0.25">
      <c r="A29" s="99" t="s">
        <v>50</v>
      </c>
      <c r="B29" s="100" t="s">
        <v>301</v>
      </c>
      <c r="C29" s="100" t="s">
        <v>1</v>
      </c>
      <c r="D29" s="100" t="s">
        <v>36</v>
      </c>
      <c r="E29" s="100" t="s">
        <v>37</v>
      </c>
      <c r="F29" s="100" t="s">
        <v>37</v>
      </c>
      <c r="G29" s="100" t="s">
        <v>37</v>
      </c>
      <c r="H29" s="100" t="s">
        <v>309</v>
      </c>
      <c r="I29" s="100" t="s">
        <v>309</v>
      </c>
      <c r="J29" s="100" t="s">
        <v>37</v>
      </c>
      <c r="K29" s="100" t="s">
        <v>309</v>
      </c>
      <c r="L29" s="103" t="s">
        <v>122</v>
      </c>
      <c r="M29" s="103" t="s">
        <v>123</v>
      </c>
      <c r="N29" s="103" t="s">
        <v>123</v>
      </c>
      <c r="O29" s="103" t="s">
        <v>123</v>
      </c>
      <c r="P29" s="103" t="s">
        <v>124</v>
      </c>
      <c r="Q29" s="101" t="s">
        <v>37</v>
      </c>
      <c r="R29" s="103" t="s">
        <v>124</v>
      </c>
      <c r="S29" s="103" t="s">
        <v>124</v>
      </c>
      <c r="T29" s="101" t="s">
        <v>37</v>
      </c>
      <c r="U29" s="100" t="s">
        <v>48</v>
      </c>
    </row>
    <row r="30" spans="1:21" ht="75" x14ac:dyDescent="0.25">
      <c r="A30" s="99" t="s">
        <v>51</v>
      </c>
      <c r="B30" s="100" t="s">
        <v>301</v>
      </c>
      <c r="C30" s="100" t="s">
        <v>1</v>
      </c>
      <c r="D30" s="100" t="s">
        <v>36</v>
      </c>
      <c r="E30" s="100" t="s">
        <v>37</v>
      </c>
      <c r="F30" s="100" t="s">
        <v>37</v>
      </c>
      <c r="G30" s="100" t="s">
        <v>309</v>
      </c>
      <c r="H30" s="100" t="s">
        <v>309</v>
      </c>
      <c r="I30" s="100" t="s">
        <v>309</v>
      </c>
      <c r="J30" s="100" t="s">
        <v>37</v>
      </c>
      <c r="K30" s="100" t="s">
        <v>309</v>
      </c>
      <c r="L30" s="103" t="s">
        <v>122</v>
      </c>
      <c r="M30" s="103" t="s">
        <v>123</v>
      </c>
      <c r="N30" s="103" t="s">
        <v>123</v>
      </c>
      <c r="O30" s="103" t="s">
        <v>123</v>
      </c>
      <c r="P30" s="103" t="s">
        <v>124</v>
      </c>
      <c r="Q30" s="101" t="s">
        <v>37</v>
      </c>
      <c r="R30" s="103" t="s">
        <v>124</v>
      </c>
      <c r="S30" s="103" t="s">
        <v>124</v>
      </c>
      <c r="T30" s="101" t="s">
        <v>37</v>
      </c>
      <c r="U30" s="100" t="s">
        <v>48</v>
      </c>
    </row>
    <row r="31" spans="1:21" ht="75" x14ac:dyDescent="0.25">
      <c r="A31" s="99" t="s">
        <v>52</v>
      </c>
      <c r="B31" s="100" t="s">
        <v>301</v>
      </c>
      <c r="C31" s="100" t="s">
        <v>1</v>
      </c>
      <c r="D31" s="100" t="s">
        <v>36</v>
      </c>
      <c r="E31" s="100" t="s">
        <v>37</v>
      </c>
      <c r="F31" s="100" t="s">
        <v>37</v>
      </c>
      <c r="G31" s="100" t="s">
        <v>309</v>
      </c>
      <c r="H31" s="100" t="s">
        <v>309</v>
      </c>
      <c r="I31" s="100" t="s">
        <v>309</v>
      </c>
      <c r="J31" s="100" t="s">
        <v>37</v>
      </c>
      <c r="K31" s="100" t="s">
        <v>309</v>
      </c>
      <c r="L31" s="103" t="s">
        <v>122</v>
      </c>
      <c r="M31" s="103" t="s">
        <v>123</v>
      </c>
      <c r="N31" s="103" t="s">
        <v>123</v>
      </c>
      <c r="O31" s="103" t="s">
        <v>123</v>
      </c>
      <c r="P31" s="103" t="s">
        <v>124</v>
      </c>
      <c r="Q31" s="101" t="s">
        <v>37</v>
      </c>
      <c r="R31" s="103" t="s">
        <v>124</v>
      </c>
      <c r="S31" s="103" t="s">
        <v>124</v>
      </c>
      <c r="T31" s="101" t="s">
        <v>37</v>
      </c>
      <c r="U31" s="100" t="s">
        <v>48</v>
      </c>
    </row>
    <row r="32" spans="1:21" ht="75" x14ac:dyDescent="0.25">
      <c r="A32" s="99" t="s">
        <v>53</v>
      </c>
      <c r="B32" s="100" t="s">
        <v>301</v>
      </c>
      <c r="C32" s="100" t="s">
        <v>1</v>
      </c>
      <c r="D32" s="100" t="s">
        <v>36</v>
      </c>
      <c r="E32" s="100" t="s">
        <v>37</v>
      </c>
      <c r="F32" s="100" t="s">
        <v>37</v>
      </c>
      <c r="G32" s="100" t="s">
        <v>309</v>
      </c>
      <c r="H32" s="100" t="s">
        <v>309</v>
      </c>
      <c r="I32" s="100" t="s">
        <v>309</v>
      </c>
      <c r="J32" s="100" t="s">
        <v>37</v>
      </c>
      <c r="K32" s="100" t="s">
        <v>309</v>
      </c>
      <c r="L32" s="103" t="s">
        <v>122</v>
      </c>
      <c r="M32" s="103" t="s">
        <v>123</v>
      </c>
      <c r="N32" s="103" t="s">
        <v>123</v>
      </c>
      <c r="O32" s="103" t="s">
        <v>123</v>
      </c>
      <c r="P32" s="103" t="s">
        <v>124</v>
      </c>
      <c r="Q32" s="101" t="s">
        <v>37</v>
      </c>
      <c r="R32" s="103" t="s">
        <v>124</v>
      </c>
      <c r="S32" s="103" t="s">
        <v>124</v>
      </c>
      <c r="T32" s="101" t="s">
        <v>37</v>
      </c>
      <c r="U32" s="100" t="s">
        <v>48</v>
      </c>
    </row>
    <row r="33" spans="1:21" ht="75" x14ac:dyDescent="0.25">
      <c r="A33" s="99" t="s">
        <v>54</v>
      </c>
      <c r="B33" s="100" t="s">
        <v>301</v>
      </c>
      <c r="C33" s="100" t="s">
        <v>1</v>
      </c>
      <c r="D33" s="100" t="s">
        <v>36</v>
      </c>
      <c r="E33" s="100" t="s">
        <v>37</v>
      </c>
      <c r="F33" s="100" t="s">
        <v>37</v>
      </c>
      <c r="G33" s="100" t="s">
        <v>309</v>
      </c>
      <c r="H33" s="100" t="s">
        <v>309</v>
      </c>
      <c r="I33" s="100" t="s">
        <v>309</v>
      </c>
      <c r="J33" s="100" t="s">
        <v>37</v>
      </c>
      <c r="K33" s="100" t="s">
        <v>309</v>
      </c>
      <c r="L33" s="103" t="s">
        <v>122</v>
      </c>
      <c r="M33" s="103" t="s">
        <v>123</v>
      </c>
      <c r="N33" s="103" t="s">
        <v>123</v>
      </c>
      <c r="O33" s="103" t="s">
        <v>123</v>
      </c>
      <c r="P33" s="103" t="s">
        <v>124</v>
      </c>
      <c r="Q33" s="101" t="s">
        <v>37</v>
      </c>
      <c r="R33" s="103" t="s">
        <v>124</v>
      </c>
      <c r="S33" s="103" t="s">
        <v>124</v>
      </c>
      <c r="T33" s="101" t="s">
        <v>37</v>
      </c>
      <c r="U33" s="100" t="s">
        <v>48</v>
      </c>
    </row>
    <row r="34" spans="1:21" ht="75" x14ac:dyDescent="0.25">
      <c r="A34" s="99" t="s">
        <v>55</v>
      </c>
      <c r="B34" s="100" t="s">
        <v>301</v>
      </c>
      <c r="C34" s="100" t="s">
        <v>1</v>
      </c>
      <c r="D34" s="100" t="s">
        <v>36</v>
      </c>
      <c r="E34" s="100" t="s">
        <v>37</v>
      </c>
      <c r="F34" s="100" t="s">
        <v>37</v>
      </c>
      <c r="G34" s="100" t="s">
        <v>309</v>
      </c>
      <c r="H34" s="100" t="s">
        <v>309</v>
      </c>
      <c r="I34" s="100" t="s">
        <v>309</v>
      </c>
      <c r="J34" s="100" t="s">
        <v>37</v>
      </c>
      <c r="K34" s="100" t="s">
        <v>309</v>
      </c>
      <c r="L34" s="103" t="s">
        <v>122</v>
      </c>
      <c r="M34" s="103" t="s">
        <v>123</v>
      </c>
      <c r="N34" s="103" t="s">
        <v>123</v>
      </c>
      <c r="O34" s="103" t="s">
        <v>123</v>
      </c>
      <c r="P34" s="103" t="s">
        <v>124</v>
      </c>
      <c r="Q34" s="101" t="s">
        <v>37</v>
      </c>
      <c r="R34" s="103" t="s">
        <v>124</v>
      </c>
      <c r="S34" s="103" t="s">
        <v>124</v>
      </c>
      <c r="T34" s="101" t="s">
        <v>37</v>
      </c>
      <c r="U34" s="100" t="s">
        <v>48</v>
      </c>
    </row>
    <row r="35" spans="1:21" ht="75" x14ac:dyDescent="0.25">
      <c r="A35" s="99" t="s">
        <v>56</v>
      </c>
      <c r="B35" s="100" t="s">
        <v>301</v>
      </c>
      <c r="C35" s="100" t="s">
        <v>1</v>
      </c>
      <c r="D35" s="100" t="s">
        <v>36</v>
      </c>
      <c r="E35" s="100" t="s">
        <v>37</v>
      </c>
      <c r="F35" s="100" t="s">
        <v>37</v>
      </c>
      <c r="G35" s="100" t="s">
        <v>309</v>
      </c>
      <c r="H35" s="100" t="s">
        <v>309</v>
      </c>
      <c r="I35" s="100" t="s">
        <v>309</v>
      </c>
      <c r="J35" s="100" t="s">
        <v>37</v>
      </c>
      <c r="K35" s="100" t="s">
        <v>309</v>
      </c>
      <c r="L35" s="103" t="s">
        <v>122</v>
      </c>
      <c r="M35" s="103" t="s">
        <v>123</v>
      </c>
      <c r="N35" s="103" t="s">
        <v>123</v>
      </c>
      <c r="O35" s="103" t="s">
        <v>123</v>
      </c>
      <c r="P35" s="103" t="s">
        <v>124</v>
      </c>
      <c r="Q35" s="101" t="s">
        <v>37</v>
      </c>
      <c r="R35" s="103" t="s">
        <v>124</v>
      </c>
      <c r="S35" s="103" t="s">
        <v>124</v>
      </c>
      <c r="T35" s="101" t="s">
        <v>37</v>
      </c>
      <c r="U35" s="100" t="s">
        <v>48</v>
      </c>
    </row>
    <row r="36" spans="1:21" ht="75" x14ac:dyDescent="0.25">
      <c r="A36" s="99" t="s">
        <v>57</v>
      </c>
      <c r="B36" s="100" t="s">
        <v>301</v>
      </c>
      <c r="C36" s="100" t="s">
        <v>1</v>
      </c>
      <c r="D36" s="100" t="s">
        <v>36</v>
      </c>
      <c r="E36" s="100" t="s">
        <v>37</v>
      </c>
      <c r="F36" s="100" t="s">
        <v>37</v>
      </c>
      <c r="G36" s="100" t="s">
        <v>309</v>
      </c>
      <c r="H36" s="100" t="s">
        <v>309</v>
      </c>
      <c r="I36" s="100" t="s">
        <v>309</v>
      </c>
      <c r="J36" s="100" t="s">
        <v>37</v>
      </c>
      <c r="K36" s="100" t="s">
        <v>309</v>
      </c>
      <c r="L36" s="103" t="s">
        <v>122</v>
      </c>
      <c r="M36" s="103" t="s">
        <v>123</v>
      </c>
      <c r="N36" s="103" t="s">
        <v>123</v>
      </c>
      <c r="O36" s="103" t="s">
        <v>123</v>
      </c>
      <c r="P36" s="103" t="s">
        <v>124</v>
      </c>
      <c r="Q36" s="101" t="s">
        <v>37</v>
      </c>
      <c r="R36" s="103" t="s">
        <v>124</v>
      </c>
      <c r="S36" s="103" t="s">
        <v>124</v>
      </c>
      <c r="T36" s="101" t="s">
        <v>37</v>
      </c>
      <c r="U36" s="100" t="s">
        <v>48</v>
      </c>
    </row>
    <row r="37" spans="1:21" ht="75" x14ac:dyDescent="0.25">
      <c r="A37" s="99" t="s">
        <v>58</v>
      </c>
      <c r="B37" s="100" t="s">
        <v>301</v>
      </c>
      <c r="C37" s="100" t="s">
        <v>1</v>
      </c>
      <c r="D37" s="100" t="s">
        <v>36</v>
      </c>
      <c r="E37" s="100" t="s">
        <v>37</v>
      </c>
      <c r="F37" s="100" t="s">
        <v>37</v>
      </c>
      <c r="G37" s="100" t="s">
        <v>309</v>
      </c>
      <c r="H37" s="100" t="s">
        <v>309</v>
      </c>
      <c r="I37" s="100" t="s">
        <v>309</v>
      </c>
      <c r="J37" s="100" t="s">
        <v>37</v>
      </c>
      <c r="K37" s="100" t="s">
        <v>309</v>
      </c>
      <c r="L37" s="103" t="s">
        <v>122</v>
      </c>
      <c r="M37" s="103" t="s">
        <v>123</v>
      </c>
      <c r="N37" s="103" t="s">
        <v>123</v>
      </c>
      <c r="O37" s="103" t="s">
        <v>123</v>
      </c>
      <c r="P37" s="103" t="s">
        <v>124</v>
      </c>
      <c r="Q37" s="101" t="s">
        <v>37</v>
      </c>
      <c r="R37" s="103" t="s">
        <v>124</v>
      </c>
      <c r="S37" s="103" t="s">
        <v>124</v>
      </c>
      <c r="T37" s="101" t="s">
        <v>37</v>
      </c>
      <c r="U37" s="100" t="s">
        <v>48</v>
      </c>
    </row>
    <row r="38" spans="1:21" ht="75" x14ac:dyDescent="0.25">
      <c r="A38" s="99" t="s">
        <v>59</v>
      </c>
      <c r="B38" s="100" t="s">
        <v>301</v>
      </c>
      <c r="C38" s="100" t="s">
        <v>1</v>
      </c>
      <c r="D38" s="100" t="s">
        <v>36</v>
      </c>
      <c r="E38" s="100" t="s">
        <v>37</v>
      </c>
      <c r="F38" s="100" t="s">
        <v>37</v>
      </c>
      <c r="G38" s="100" t="s">
        <v>309</v>
      </c>
      <c r="H38" s="100" t="s">
        <v>309</v>
      </c>
      <c r="I38" s="100" t="s">
        <v>309</v>
      </c>
      <c r="J38" s="100" t="s">
        <v>37</v>
      </c>
      <c r="K38" s="100" t="s">
        <v>309</v>
      </c>
      <c r="L38" s="103" t="s">
        <v>122</v>
      </c>
      <c r="M38" s="103" t="s">
        <v>123</v>
      </c>
      <c r="N38" s="103" t="s">
        <v>123</v>
      </c>
      <c r="O38" s="103" t="s">
        <v>123</v>
      </c>
      <c r="P38" s="103" t="s">
        <v>124</v>
      </c>
      <c r="Q38" s="101" t="s">
        <v>37</v>
      </c>
      <c r="R38" s="103" t="s">
        <v>124</v>
      </c>
      <c r="S38" s="103" t="s">
        <v>124</v>
      </c>
      <c r="T38" s="101" t="s">
        <v>37</v>
      </c>
      <c r="U38" s="100" t="s">
        <v>48</v>
      </c>
    </row>
    <row r="39" spans="1:21" ht="75" x14ac:dyDescent="0.25">
      <c r="A39" s="99" t="s">
        <v>60</v>
      </c>
      <c r="B39" s="100" t="s">
        <v>301</v>
      </c>
      <c r="C39" s="100" t="s">
        <v>1</v>
      </c>
      <c r="D39" s="100" t="s">
        <v>36</v>
      </c>
      <c r="E39" s="100" t="s">
        <v>37</v>
      </c>
      <c r="F39" s="100" t="s">
        <v>37</v>
      </c>
      <c r="G39" s="100" t="s">
        <v>309</v>
      </c>
      <c r="H39" s="100" t="s">
        <v>309</v>
      </c>
      <c r="I39" s="100" t="s">
        <v>309</v>
      </c>
      <c r="J39" s="100" t="s">
        <v>37</v>
      </c>
      <c r="K39" s="100" t="s">
        <v>309</v>
      </c>
      <c r="L39" s="103" t="s">
        <v>122</v>
      </c>
      <c r="M39" s="103" t="s">
        <v>123</v>
      </c>
      <c r="N39" s="103" t="s">
        <v>123</v>
      </c>
      <c r="O39" s="103" t="s">
        <v>123</v>
      </c>
      <c r="P39" s="103" t="s">
        <v>124</v>
      </c>
      <c r="Q39" s="101" t="s">
        <v>37</v>
      </c>
      <c r="R39" s="103" t="s">
        <v>124</v>
      </c>
      <c r="S39" s="103" t="s">
        <v>124</v>
      </c>
      <c r="T39" s="101" t="s">
        <v>37</v>
      </c>
      <c r="U39" s="100" t="s">
        <v>48</v>
      </c>
    </row>
    <row r="40" spans="1:21" ht="75" x14ac:dyDescent="0.25">
      <c r="A40" s="99" t="s">
        <v>61</v>
      </c>
      <c r="B40" s="100" t="s">
        <v>301</v>
      </c>
      <c r="C40" s="100" t="s">
        <v>1</v>
      </c>
      <c r="D40" s="100" t="s">
        <v>36</v>
      </c>
      <c r="E40" s="100" t="s">
        <v>37</v>
      </c>
      <c r="F40" s="100" t="s">
        <v>37</v>
      </c>
      <c r="G40" s="100" t="s">
        <v>309</v>
      </c>
      <c r="H40" s="100" t="s">
        <v>309</v>
      </c>
      <c r="I40" s="100" t="s">
        <v>309</v>
      </c>
      <c r="J40" s="100" t="s">
        <v>37</v>
      </c>
      <c r="K40" s="100" t="s">
        <v>309</v>
      </c>
      <c r="L40" s="103" t="s">
        <v>122</v>
      </c>
      <c r="M40" s="103" t="s">
        <v>123</v>
      </c>
      <c r="N40" s="103" t="s">
        <v>123</v>
      </c>
      <c r="O40" s="103" t="s">
        <v>123</v>
      </c>
      <c r="P40" s="103" t="s">
        <v>124</v>
      </c>
      <c r="Q40" s="101" t="s">
        <v>37</v>
      </c>
      <c r="R40" s="103" t="s">
        <v>124</v>
      </c>
      <c r="S40" s="103" t="s">
        <v>124</v>
      </c>
      <c r="T40" s="101" t="s">
        <v>37</v>
      </c>
      <c r="U40" s="100" t="s">
        <v>48</v>
      </c>
    </row>
    <row r="41" spans="1:21" ht="75" x14ac:dyDescent="0.25">
      <c r="A41" s="99" t="s">
        <v>62</v>
      </c>
      <c r="B41" s="100" t="s">
        <v>301</v>
      </c>
      <c r="C41" s="100" t="s">
        <v>1</v>
      </c>
      <c r="D41" s="100" t="s">
        <v>36</v>
      </c>
      <c r="E41" s="100" t="s">
        <v>37</v>
      </c>
      <c r="F41" s="100" t="s">
        <v>37</v>
      </c>
      <c r="G41" s="100" t="s">
        <v>309</v>
      </c>
      <c r="H41" s="100" t="s">
        <v>309</v>
      </c>
      <c r="I41" s="100" t="s">
        <v>309</v>
      </c>
      <c r="J41" s="100" t="s">
        <v>37</v>
      </c>
      <c r="K41" s="100" t="s">
        <v>309</v>
      </c>
      <c r="L41" s="103" t="s">
        <v>122</v>
      </c>
      <c r="M41" s="103" t="s">
        <v>123</v>
      </c>
      <c r="N41" s="103" t="s">
        <v>123</v>
      </c>
      <c r="O41" s="103" t="s">
        <v>123</v>
      </c>
      <c r="P41" s="103" t="s">
        <v>124</v>
      </c>
      <c r="Q41" s="101" t="s">
        <v>37</v>
      </c>
      <c r="R41" s="103" t="s">
        <v>124</v>
      </c>
      <c r="S41" s="103" t="s">
        <v>124</v>
      </c>
      <c r="T41" s="101" t="s">
        <v>37</v>
      </c>
      <c r="U41" s="100" t="s">
        <v>48</v>
      </c>
    </row>
    <row r="42" spans="1:21" ht="75" x14ac:dyDescent="0.25">
      <c r="A42" s="99" t="s">
        <v>63</v>
      </c>
      <c r="B42" s="100" t="s">
        <v>301</v>
      </c>
      <c r="C42" s="100" t="s">
        <v>1</v>
      </c>
      <c r="D42" s="100" t="s">
        <v>36</v>
      </c>
      <c r="E42" s="100" t="s">
        <v>37</v>
      </c>
      <c r="F42" s="100" t="s">
        <v>37</v>
      </c>
      <c r="G42" s="100" t="s">
        <v>309</v>
      </c>
      <c r="H42" s="100" t="s">
        <v>309</v>
      </c>
      <c r="I42" s="100" t="s">
        <v>309</v>
      </c>
      <c r="J42" s="100" t="s">
        <v>37</v>
      </c>
      <c r="K42" s="100" t="s">
        <v>309</v>
      </c>
      <c r="L42" s="103" t="s">
        <v>122</v>
      </c>
      <c r="M42" s="103" t="s">
        <v>123</v>
      </c>
      <c r="N42" s="103" t="s">
        <v>123</v>
      </c>
      <c r="O42" s="103" t="s">
        <v>123</v>
      </c>
      <c r="P42" s="103" t="s">
        <v>124</v>
      </c>
      <c r="Q42" s="101" t="s">
        <v>37</v>
      </c>
      <c r="R42" s="103" t="s">
        <v>124</v>
      </c>
      <c r="S42" s="103" t="s">
        <v>124</v>
      </c>
      <c r="T42" s="101" t="s">
        <v>37</v>
      </c>
      <c r="U42" s="100" t="s">
        <v>48</v>
      </c>
    </row>
    <row r="43" spans="1:21" ht="75" x14ac:dyDescent="0.25">
      <c r="A43" s="99" t="s">
        <v>64</v>
      </c>
      <c r="B43" s="100" t="s">
        <v>301</v>
      </c>
      <c r="C43" s="100" t="s">
        <v>1</v>
      </c>
      <c r="D43" s="100" t="s">
        <v>36</v>
      </c>
      <c r="E43" s="100" t="s">
        <v>37</v>
      </c>
      <c r="F43" s="100" t="s">
        <v>37</v>
      </c>
      <c r="G43" s="100" t="s">
        <v>309</v>
      </c>
      <c r="H43" s="100" t="s">
        <v>309</v>
      </c>
      <c r="I43" s="100" t="s">
        <v>309</v>
      </c>
      <c r="J43" s="100" t="s">
        <v>37</v>
      </c>
      <c r="K43" s="100" t="s">
        <v>309</v>
      </c>
      <c r="L43" s="103" t="s">
        <v>122</v>
      </c>
      <c r="M43" s="103" t="s">
        <v>123</v>
      </c>
      <c r="N43" s="103" t="s">
        <v>123</v>
      </c>
      <c r="O43" s="103" t="s">
        <v>123</v>
      </c>
      <c r="P43" s="103" t="s">
        <v>124</v>
      </c>
      <c r="Q43" s="101" t="s">
        <v>37</v>
      </c>
      <c r="R43" s="103" t="s">
        <v>124</v>
      </c>
      <c r="S43" s="103" t="s">
        <v>124</v>
      </c>
      <c r="T43" s="101" t="s">
        <v>37</v>
      </c>
      <c r="U43" s="100" t="s">
        <v>48</v>
      </c>
    </row>
    <row r="44" spans="1:21" ht="75" x14ac:dyDescent="0.25">
      <c r="A44" s="99" t="s">
        <v>65</v>
      </c>
      <c r="B44" s="100" t="s">
        <v>301</v>
      </c>
      <c r="C44" s="100" t="s">
        <v>1</v>
      </c>
      <c r="D44" s="100" t="s">
        <v>36</v>
      </c>
      <c r="E44" s="100" t="s">
        <v>37</v>
      </c>
      <c r="F44" s="100" t="s">
        <v>37</v>
      </c>
      <c r="G44" s="100" t="s">
        <v>309</v>
      </c>
      <c r="H44" s="100" t="s">
        <v>309</v>
      </c>
      <c r="I44" s="100" t="s">
        <v>309</v>
      </c>
      <c r="J44" s="100" t="s">
        <v>37</v>
      </c>
      <c r="K44" s="100" t="s">
        <v>309</v>
      </c>
      <c r="L44" s="103" t="s">
        <v>122</v>
      </c>
      <c r="M44" s="103" t="s">
        <v>123</v>
      </c>
      <c r="N44" s="103" t="s">
        <v>123</v>
      </c>
      <c r="O44" s="103" t="s">
        <v>123</v>
      </c>
      <c r="P44" s="103" t="s">
        <v>124</v>
      </c>
      <c r="Q44" s="101" t="s">
        <v>37</v>
      </c>
      <c r="R44" s="103" t="s">
        <v>124</v>
      </c>
      <c r="S44" s="103" t="s">
        <v>124</v>
      </c>
      <c r="T44" s="101" t="s">
        <v>37</v>
      </c>
      <c r="U44" s="100" t="s">
        <v>48</v>
      </c>
    </row>
    <row r="45" spans="1:21" ht="75" x14ac:dyDescent="0.25">
      <c r="A45" s="99" t="s">
        <v>66</v>
      </c>
      <c r="B45" s="100" t="s">
        <v>301</v>
      </c>
      <c r="C45" s="100" t="s">
        <v>1</v>
      </c>
      <c r="D45" s="100" t="s">
        <v>36</v>
      </c>
      <c r="E45" s="100" t="s">
        <v>37</v>
      </c>
      <c r="F45" s="100" t="s">
        <v>37</v>
      </c>
      <c r="G45" s="100" t="s">
        <v>309</v>
      </c>
      <c r="H45" s="100" t="s">
        <v>309</v>
      </c>
      <c r="I45" s="100" t="s">
        <v>309</v>
      </c>
      <c r="J45" s="100" t="s">
        <v>37</v>
      </c>
      <c r="K45" s="100" t="s">
        <v>309</v>
      </c>
      <c r="L45" s="103" t="s">
        <v>122</v>
      </c>
      <c r="M45" s="103" t="s">
        <v>123</v>
      </c>
      <c r="N45" s="103" t="s">
        <v>123</v>
      </c>
      <c r="O45" s="103" t="s">
        <v>123</v>
      </c>
      <c r="P45" s="103" t="s">
        <v>124</v>
      </c>
      <c r="Q45" s="101" t="s">
        <v>37</v>
      </c>
      <c r="R45" s="103" t="s">
        <v>124</v>
      </c>
      <c r="S45" s="103" t="s">
        <v>124</v>
      </c>
      <c r="T45" s="101" t="s">
        <v>37</v>
      </c>
      <c r="U45" s="100" t="s">
        <v>48</v>
      </c>
    </row>
    <row r="46" spans="1:21" ht="75" x14ac:dyDescent="0.25">
      <c r="A46" s="99" t="s">
        <v>67</v>
      </c>
      <c r="B46" s="100" t="s">
        <v>301</v>
      </c>
      <c r="C46" s="100" t="s">
        <v>1</v>
      </c>
      <c r="D46" s="100" t="s">
        <v>36</v>
      </c>
      <c r="E46" s="100" t="s">
        <v>37</v>
      </c>
      <c r="F46" s="100" t="s">
        <v>37</v>
      </c>
      <c r="G46" s="100" t="s">
        <v>309</v>
      </c>
      <c r="H46" s="100" t="s">
        <v>309</v>
      </c>
      <c r="I46" s="100" t="s">
        <v>309</v>
      </c>
      <c r="J46" s="100" t="s">
        <v>37</v>
      </c>
      <c r="K46" s="100" t="s">
        <v>309</v>
      </c>
      <c r="L46" s="103" t="s">
        <v>122</v>
      </c>
      <c r="M46" s="103" t="s">
        <v>123</v>
      </c>
      <c r="N46" s="103" t="s">
        <v>123</v>
      </c>
      <c r="O46" s="103" t="s">
        <v>123</v>
      </c>
      <c r="P46" s="103" t="s">
        <v>124</v>
      </c>
      <c r="Q46" s="101" t="s">
        <v>37</v>
      </c>
      <c r="R46" s="103" t="s">
        <v>124</v>
      </c>
      <c r="S46" s="103" t="s">
        <v>124</v>
      </c>
      <c r="T46" s="101" t="s">
        <v>37</v>
      </c>
      <c r="U46" s="100" t="s">
        <v>48</v>
      </c>
    </row>
    <row r="47" spans="1:21" ht="75" x14ac:dyDescent="0.25">
      <c r="A47" s="99" t="s">
        <v>68</v>
      </c>
      <c r="B47" s="100" t="s">
        <v>301</v>
      </c>
      <c r="C47" s="100" t="s">
        <v>1</v>
      </c>
      <c r="D47" s="100" t="s">
        <v>36</v>
      </c>
      <c r="E47" s="100" t="s">
        <v>37</v>
      </c>
      <c r="F47" s="100" t="s">
        <v>37</v>
      </c>
      <c r="G47" s="100" t="s">
        <v>309</v>
      </c>
      <c r="H47" s="100" t="s">
        <v>309</v>
      </c>
      <c r="I47" s="100" t="s">
        <v>309</v>
      </c>
      <c r="J47" s="100" t="s">
        <v>37</v>
      </c>
      <c r="K47" s="100" t="s">
        <v>309</v>
      </c>
      <c r="L47" s="103" t="s">
        <v>122</v>
      </c>
      <c r="M47" s="103" t="s">
        <v>123</v>
      </c>
      <c r="N47" s="103" t="s">
        <v>123</v>
      </c>
      <c r="O47" s="103" t="s">
        <v>123</v>
      </c>
      <c r="P47" s="103" t="s">
        <v>124</v>
      </c>
      <c r="Q47" s="101" t="s">
        <v>37</v>
      </c>
      <c r="R47" s="103" t="s">
        <v>124</v>
      </c>
      <c r="S47" s="103" t="s">
        <v>124</v>
      </c>
      <c r="T47" s="101" t="s">
        <v>37</v>
      </c>
      <c r="U47" s="100" t="s">
        <v>48</v>
      </c>
    </row>
    <row r="48" spans="1:21" ht="75" x14ac:dyDescent="0.25">
      <c r="A48" s="99" t="s">
        <v>69</v>
      </c>
      <c r="B48" s="100" t="s">
        <v>301</v>
      </c>
      <c r="C48" s="100" t="s">
        <v>1</v>
      </c>
      <c r="D48" s="100" t="s">
        <v>36</v>
      </c>
      <c r="E48" s="100" t="s">
        <v>37</v>
      </c>
      <c r="F48" s="100" t="s">
        <v>37</v>
      </c>
      <c r="G48" s="100" t="s">
        <v>309</v>
      </c>
      <c r="H48" s="100" t="s">
        <v>309</v>
      </c>
      <c r="I48" s="100" t="s">
        <v>309</v>
      </c>
      <c r="J48" s="100" t="s">
        <v>37</v>
      </c>
      <c r="K48" s="100" t="s">
        <v>309</v>
      </c>
      <c r="L48" s="103" t="s">
        <v>122</v>
      </c>
      <c r="M48" s="103" t="s">
        <v>123</v>
      </c>
      <c r="N48" s="103" t="s">
        <v>123</v>
      </c>
      <c r="O48" s="103" t="s">
        <v>123</v>
      </c>
      <c r="P48" s="103" t="s">
        <v>124</v>
      </c>
      <c r="Q48" s="101" t="s">
        <v>37</v>
      </c>
      <c r="R48" s="103" t="s">
        <v>124</v>
      </c>
      <c r="S48" s="103" t="s">
        <v>124</v>
      </c>
      <c r="T48" s="101" t="s">
        <v>37</v>
      </c>
      <c r="U48" s="100" t="s">
        <v>48</v>
      </c>
    </row>
    <row r="49" spans="1:21" ht="75" x14ac:dyDescent="0.25">
      <c r="A49" s="99" t="s">
        <v>70</v>
      </c>
      <c r="B49" s="100" t="s">
        <v>301</v>
      </c>
      <c r="C49" s="100" t="s">
        <v>1</v>
      </c>
      <c r="D49" s="100" t="s">
        <v>36</v>
      </c>
      <c r="E49" s="100" t="s">
        <v>37</v>
      </c>
      <c r="F49" s="100" t="s">
        <v>37</v>
      </c>
      <c r="G49" s="100" t="s">
        <v>309</v>
      </c>
      <c r="H49" s="100" t="s">
        <v>309</v>
      </c>
      <c r="I49" s="100" t="s">
        <v>309</v>
      </c>
      <c r="J49" s="100" t="s">
        <v>37</v>
      </c>
      <c r="K49" s="100" t="s">
        <v>309</v>
      </c>
      <c r="L49" s="103" t="s">
        <v>122</v>
      </c>
      <c r="M49" s="103" t="s">
        <v>123</v>
      </c>
      <c r="N49" s="103" t="s">
        <v>123</v>
      </c>
      <c r="O49" s="103" t="s">
        <v>123</v>
      </c>
      <c r="P49" s="103" t="s">
        <v>124</v>
      </c>
      <c r="Q49" s="101" t="s">
        <v>37</v>
      </c>
      <c r="R49" s="103" t="s">
        <v>124</v>
      </c>
      <c r="S49" s="103" t="s">
        <v>124</v>
      </c>
      <c r="T49" s="101" t="s">
        <v>37</v>
      </c>
      <c r="U49" s="100" t="s">
        <v>48</v>
      </c>
    </row>
    <row r="50" spans="1:21" ht="75" x14ac:dyDescent="0.25">
      <c r="A50" s="99" t="s">
        <v>71</v>
      </c>
      <c r="B50" s="100" t="s">
        <v>301</v>
      </c>
      <c r="C50" s="100" t="s">
        <v>1</v>
      </c>
      <c r="D50" s="100" t="s">
        <v>36</v>
      </c>
      <c r="E50" s="100" t="s">
        <v>37</v>
      </c>
      <c r="F50" s="100" t="s">
        <v>37</v>
      </c>
      <c r="G50" s="100" t="s">
        <v>309</v>
      </c>
      <c r="H50" s="100" t="s">
        <v>309</v>
      </c>
      <c r="I50" s="100" t="s">
        <v>309</v>
      </c>
      <c r="J50" s="100" t="s">
        <v>37</v>
      </c>
      <c r="K50" s="100" t="s">
        <v>309</v>
      </c>
      <c r="L50" s="103" t="s">
        <v>122</v>
      </c>
      <c r="M50" s="103" t="s">
        <v>123</v>
      </c>
      <c r="N50" s="103" t="s">
        <v>123</v>
      </c>
      <c r="O50" s="103" t="s">
        <v>123</v>
      </c>
      <c r="P50" s="103" t="s">
        <v>124</v>
      </c>
      <c r="Q50" s="101" t="s">
        <v>37</v>
      </c>
      <c r="R50" s="103" t="s">
        <v>124</v>
      </c>
      <c r="S50" s="103" t="s">
        <v>124</v>
      </c>
      <c r="T50" s="101" t="s">
        <v>37</v>
      </c>
      <c r="U50" s="100" t="s">
        <v>48</v>
      </c>
    </row>
    <row r="51" spans="1:21" ht="75" x14ac:dyDescent="0.25">
      <c r="A51" s="99" t="s">
        <v>72</v>
      </c>
      <c r="B51" s="100" t="s">
        <v>301</v>
      </c>
      <c r="C51" s="100" t="s">
        <v>1</v>
      </c>
      <c r="D51" s="100" t="s">
        <v>36</v>
      </c>
      <c r="E51" s="100" t="s">
        <v>37</v>
      </c>
      <c r="F51" s="100" t="s">
        <v>37</v>
      </c>
      <c r="G51" s="100" t="s">
        <v>309</v>
      </c>
      <c r="H51" s="100" t="s">
        <v>309</v>
      </c>
      <c r="I51" s="100" t="s">
        <v>309</v>
      </c>
      <c r="J51" s="100" t="s">
        <v>37</v>
      </c>
      <c r="K51" s="100" t="s">
        <v>309</v>
      </c>
      <c r="L51" s="103" t="s">
        <v>122</v>
      </c>
      <c r="M51" s="103" t="s">
        <v>123</v>
      </c>
      <c r="N51" s="103" t="s">
        <v>123</v>
      </c>
      <c r="O51" s="103" t="s">
        <v>123</v>
      </c>
      <c r="P51" s="103" t="s">
        <v>124</v>
      </c>
      <c r="Q51" s="101" t="s">
        <v>37</v>
      </c>
      <c r="R51" s="103" t="s">
        <v>124</v>
      </c>
      <c r="S51" s="103" t="s">
        <v>124</v>
      </c>
      <c r="T51" s="101" t="s">
        <v>37</v>
      </c>
      <c r="U51" s="100" t="s">
        <v>48</v>
      </c>
    </row>
    <row r="52" spans="1:21" ht="75" x14ac:dyDescent="0.25">
      <c r="A52" s="99" t="s">
        <v>73</v>
      </c>
      <c r="B52" s="100" t="s">
        <v>301</v>
      </c>
      <c r="C52" s="100" t="s">
        <v>1</v>
      </c>
      <c r="D52" s="100" t="s">
        <v>36</v>
      </c>
      <c r="E52" s="100" t="s">
        <v>37</v>
      </c>
      <c r="F52" s="100" t="s">
        <v>37</v>
      </c>
      <c r="G52" s="100" t="s">
        <v>309</v>
      </c>
      <c r="H52" s="100" t="s">
        <v>309</v>
      </c>
      <c r="I52" s="100" t="s">
        <v>309</v>
      </c>
      <c r="J52" s="100" t="s">
        <v>37</v>
      </c>
      <c r="K52" s="100" t="s">
        <v>309</v>
      </c>
      <c r="L52" s="103" t="s">
        <v>122</v>
      </c>
      <c r="M52" s="103" t="s">
        <v>123</v>
      </c>
      <c r="N52" s="103" t="s">
        <v>123</v>
      </c>
      <c r="O52" s="103" t="s">
        <v>123</v>
      </c>
      <c r="P52" s="103" t="s">
        <v>124</v>
      </c>
      <c r="Q52" s="101" t="s">
        <v>37</v>
      </c>
      <c r="R52" s="103" t="s">
        <v>124</v>
      </c>
      <c r="S52" s="103" t="s">
        <v>124</v>
      </c>
      <c r="T52" s="101" t="s">
        <v>37</v>
      </c>
      <c r="U52" s="100" t="s">
        <v>48</v>
      </c>
    </row>
    <row r="53" spans="1:21" ht="75" x14ac:dyDescent="0.25">
      <c r="A53" s="99" t="s">
        <v>74</v>
      </c>
      <c r="B53" s="100" t="s">
        <v>301</v>
      </c>
      <c r="C53" s="100" t="s">
        <v>1</v>
      </c>
      <c r="D53" s="100" t="s">
        <v>36</v>
      </c>
      <c r="E53" s="100" t="s">
        <v>37</v>
      </c>
      <c r="F53" s="100" t="s">
        <v>37</v>
      </c>
      <c r="G53" s="100" t="s">
        <v>309</v>
      </c>
      <c r="H53" s="100" t="s">
        <v>309</v>
      </c>
      <c r="I53" s="100" t="s">
        <v>309</v>
      </c>
      <c r="J53" s="100" t="s">
        <v>37</v>
      </c>
      <c r="K53" s="100" t="s">
        <v>309</v>
      </c>
      <c r="L53" s="103" t="s">
        <v>122</v>
      </c>
      <c r="M53" s="103" t="s">
        <v>123</v>
      </c>
      <c r="N53" s="103" t="s">
        <v>123</v>
      </c>
      <c r="O53" s="103" t="s">
        <v>123</v>
      </c>
      <c r="P53" s="103" t="s">
        <v>124</v>
      </c>
      <c r="Q53" s="101" t="s">
        <v>37</v>
      </c>
      <c r="R53" s="103" t="s">
        <v>124</v>
      </c>
      <c r="S53" s="103" t="s">
        <v>124</v>
      </c>
      <c r="T53" s="101" t="s">
        <v>37</v>
      </c>
      <c r="U53" s="100" t="s">
        <v>48</v>
      </c>
    </row>
    <row r="54" spans="1:21" ht="75" x14ac:dyDescent="0.25">
      <c r="A54" s="99" t="s">
        <v>75</v>
      </c>
      <c r="B54" s="100" t="s">
        <v>301</v>
      </c>
      <c r="C54" s="100" t="s">
        <v>1</v>
      </c>
      <c r="D54" s="100" t="s">
        <v>36</v>
      </c>
      <c r="E54" s="100" t="s">
        <v>37</v>
      </c>
      <c r="F54" s="100" t="s">
        <v>37</v>
      </c>
      <c r="G54" s="100" t="s">
        <v>309</v>
      </c>
      <c r="H54" s="100" t="s">
        <v>309</v>
      </c>
      <c r="I54" s="100" t="s">
        <v>309</v>
      </c>
      <c r="J54" s="100" t="s">
        <v>37</v>
      </c>
      <c r="K54" s="100" t="s">
        <v>309</v>
      </c>
      <c r="L54" s="103" t="s">
        <v>122</v>
      </c>
      <c r="M54" s="103" t="s">
        <v>123</v>
      </c>
      <c r="N54" s="103" t="s">
        <v>123</v>
      </c>
      <c r="O54" s="103" t="s">
        <v>123</v>
      </c>
      <c r="P54" s="103" t="s">
        <v>124</v>
      </c>
      <c r="Q54" s="101" t="s">
        <v>37</v>
      </c>
      <c r="R54" s="103" t="s">
        <v>124</v>
      </c>
      <c r="S54" s="103" t="s">
        <v>124</v>
      </c>
      <c r="T54" s="101" t="s">
        <v>37</v>
      </c>
      <c r="U54" s="100" t="s">
        <v>48</v>
      </c>
    </row>
    <row r="55" spans="1:21" ht="75" x14ac:dyDescent="0.25">
      <c r="A55" s="99" t="s">
        <v>76</v>
      </c>
      <c r="B55" s="100" t="s">
        <v>301</v>
      </c>
      <c r="C55" s="100" t="s">
        <v>1</v>
      </c>
      <c r="D55" s="100" t="s">
        <v>36</v>
      </c>
      <c r="E55" s="100" t="s">
        <v>37</v>
      </c>
      <c r="F55" s="100" t="s">
        <v>37</v>
      </c>
      <c r="G55" s="100" t="s">
        <v>309</v>
      </c>
      <c r="H55" s="100" t="s">
        <v>309</v>
      </c>
      <c r="I55" s="100" t="s">
        <v>309</v>
      </c>
      <c r="J55" s="100" t="s">
        <v>37</v>
      </c>
      <c r="K55" s="100" t="s">
        <v>309</v>
      </c>
      <c r="L55" s="103" t="s">
        <v>122</v>
      </c>
      <c r="M55" s="103" t="s">
        <v>123</v>
      </c>
      <c r="N55" s="103" t="s">
        <v>123</v>
      </c>
      <c r="O55" s="103" t="s">
        <v>123</v>
      </c>
      <c r="P55" s="103" t="s">
        <v>124</v>
      </c>
      <c r="Q55" s="101" t="s">
        <v>37</v>
      </c>
      <c r="R55" s="103" t="s">
        <v>124</v>
      </c>
      <c r="S55" s="103" t="s">
        <v>124</v>
      </c>
      <c r="T55" s="101" t="s">
        <v>37</v>
      </c>
      <c r="U55" s="100" t="s">
        <v>48</v>
      </c>
    </row>
    <row r="56" spans="1:21" ht="75" x14ac:dyDescent="0.25">
      <c r="A56" s="99" t="s">
        <v>77</v>
      </c>
      <c r="B56" s="100" t="s">
        <v>301</v>
      </c>
      <c r="C56" s="100" t="s">
        <v>1</v>
      </c>
      <c r="D56" s="100" t="s">
        <v>36</v>
      </c>
      <c r="E56" s="100" t="s">
        <v>37</v>
      </c>
      <c r="F56" s="100" t="s">
        <v>37</v>
      </c>
      <c r="G56" s="100" t="s">
        <v>309</v>
      </c>
      <c r="H56" s="100" t="s">
        <v>309</v>
      </c>
      <c r="I56" s="100" t="s">
        <v>309</v>
      </c>
      <c r="J56" s="100" t="s">
        <v>37</v>
      </c>
      <c r="K56" s="100" t="s">
        <v>309</v>
      </c>
      <c r="L56" s="103" t="s">
        <v>122</v>
      </c>
      <c r="M56" s="103" t="s">
        <v>123</v>
      </c>
      <c r="N56" s="103" t="s">
        <v>123</v>
      </c>
      <c r="O56" s="103" t="s">
        <v>123</v>
      </c>
      <c r="P56" s="103" t="s">
        <v>124</v>
      </c>
      <c r="Q56" s="101" t="s">
        <v>37</v>
      </c>
      <c r="R56" s="103" t="s">
        <v>124</v>
      </c>
      <c r="S56" s="103" t="s">
        <v>124</v>
      </c>
      <c r="T56" s="101" t="s">
        <v>37</v>
      </c>
      <c r="U56" s="100" t="s">
        <v>48</v>
      </c>
    </row>
    <row r="57" spans="1:21" ht="75" x14ac:dyDescent="0.25">
      <c r="A57" s="99" t="s">
        <v>78</v>
      </c>
      <c r="B57" s="100" t="s">
        <v>301</v>
      </c>
      <c r="C57" s="100" t="s">
        <v>1</v>
      </c>
      <c r="D57" s="100" t="s">
        <v>36</v>
      </c>
      <c r="E57" s="100" t="s">
        <v>37</v>
      </c>
      <c r="F57" s="100" t="s">
        <v>37</v>
      </c>
      <c r="G57" s="100" t="s">
        <v>309</v>
      </c>
      <c r="H57" s="100" t="s">
        <v>309</v>
      </c>
      <c r="I57" s="100" t="s">
        <v>309</v>
      </c>
      <c r="J57" s="100" t="s">
        <v>37</v>
      </c>
      <c r="K57" s="100" t="s">
        <v>309</v>
      </c>
      <c r="L57" s="103" t="s">
        <v>122</v>
      </c>
      <c r="M57" s="103" t="s">
        <v>123</v>
      </c>
      <c r="N57" s="103" t="s">
        <v>123</v>
      </c>
      <c r="O57" s="103" t="s">
        <v>123</v>
      </c>
      <c r="P57" s="103" t="s">
        <v>124</v>
      </c>
      <c r="Q57" s="101" t="s">
        <v>37</v>
      </c>
      <c r="R57" s="103" t="s">
        <v>124</v>
      </c>
      <c r="S57" s="103" t="s">
        <v>124</v>
      </c>
      <c r="T57" s="101" t="s">
        <v>37</v>
      </c>
      <c r="U57" s="100" t="s">
        <v>48</v>
      </c>
    </row>
    <row r="58" spans="1:21" ht="75" x14ac:dyDescent="0.25">
      <c r="A58" s="99" t="s">
        <v>79</v>
      </c>
      <c r="B58" s="100" t="s">
        <v>301</v>
      </c>
      <c r="C58" s="100" t="s">
        <v>1</v>
      </c>
      <c r="D58" s="100" t="s">
        <v>36</v>
      </c>
      <c r="E58" s="100" t="s">
        <v>37</v>
      </c>
      <c r="F58" s="100" t="s">
        <v>37</v>
      </c>
      <c r="G58" s="100" t="s">
        <v>309</v>
      </c>
      <c r="H58" s="100" t="s">
        <v>309</v>
      </c>
      <c r="I58" s="100" t="s">
        <v>309</v>
      </c>
      <c r="J58" s="100" t="s">
        <v>37</v>
      </c>
      <c r="K58" s="100" t="s">
        <v>309</v>
      </c>
      <c r="L58" s="103" t="s">
        <v>122</v>
      </c>
      <c r="M58" s="103" t="s">
        <v>123</v>
      </c>
      <c r="N58" s="103" t="s">
        <v>123</v>
      </c>
      <c r="O58" s="103" t="s">
        <v>123</v>
      </c>
      <c r="P58" s="103" t="s">
        <v>124</v>
      </c>
      <c r="Q58" s="101" t="s">
        <v>37</v>
      </c>
      <c r="R58" s="103" t="s">
        <v>124</v>
      </c>
      <c r="S58" s="103" t="s">
        <v>124</v>
      </c>
      <c r="T58" s="101" t="s">
        <v>37</v>
      </c>
      <c r="U58" s="100" t="s">
        <v>48</v>
      </c>
    </row>
    <row r="59" spans="1:21" ht="75" x14ac:dyDescent="0.25">
      <c r="A59" s="99" t="s">
        <v>80</v>
      </c>
      <c r="B59" s="100" t="s">
        <v>301</v>
      </c>
      <c r="C59" s="100" t="s">
        <v>1</v>
      </c>
      <c r="D59" s="100" t="s">
        <v>36</v>
      </c>
      <c r="E59" s="100" t="s">
        <v>37</v>
      </c>
      <c r="F59" s="100" t="s">
        <v>37</v>
      </c>
      <c r="G59" s="100" t="s">
        <v>309</v>
      </c>
      <c r="H59" s="100" t="s">
        <v>309</v>
      </c>
      <c r="I59" s="100" t="s">
        <v>309</v>
      </c>
      <c r="J59" s="100" t="s">
        <v>37</v>
      </c>
      <c r="K59" s="100" t="s">
        <v>309</v>
      </c>
      <c r="L59" s="103" t="s">
        <v>122</v>
      </c>
      <c r="M59" s="103" t="s">
        <v>123</v>
      </c>
      <c r="N59" s="103" t="s">
        <v>123</v>
      </c>
      <c r="O59" s="103" t="s">
        <v>123</v>
      </c>
      <c r="P59" s="103" t="s">
        <v>124</v>
      </c>
      <c r="Q59" s="101" t="s">
        <v>37</v>
      </c>
      <c r="R59" s="103" t="s">
        <v>124</v>
      </c>
      <c r="S59" s="103" t="s">
        <v>124</v>
      </c>
      <c r="T59" s="101" t="s">
        <v>37</v>
      </c>
      <c r="U59" s="100" t="s">
        <v>48</v>
      </c>
    </row>
    <row r="60" spans="1:21" ht="75" x14ac:dyDescent="0.25">
      <c r="A60" s="99" t="s">
        <v>81</v>
      </c>
      <c r="B60" s="100" t="s">
        <v>301</v>
      </c>
      <c r="C60" s="100" t="s">
        <v>1</v>
      </c>
      <c r="D60" s="100" t="s">
        <v>36</v>
      </c>
      <c r="E60" s="100" t="s">
        <v>37</v>
      </c>
      <c r="F60" s="100" t="s">
        <v>37</v>
      </c>
      <c r="G60" s="100" t="s">
        <v>309</v>
      </c>
      <c r="H60" s="100" t="s">
        <v>309</v>
      </c>
      <c r="I60" s="100" t="s">
        <v>309</v>
      </c>
      <c r="J60" s="100" t="s">
        <v>37</v>
      </c>
      <c r="K60" s="100" t="s">
        <v>309</v>
      </c>
      <c r="L60" s="103" t="s">
        <v>122</v>
      </c>
      <c r="M60" s="103" t="s">
        <v>123</v>
      </c>
      <c r="N60" s="103" t="s">
        <v>123</v>
      </c>
      <c r="O60" s="103" t="s">
        <v>123</v>
      </c>
      <c r="P60" s="103" t="s">
        <v>124</v>
      </c>
      <c r="Q60" s="101" t="s">
        <v>37</v>
      </c>
      <c r="R60" s="103" t="s">
        <v>124</v>
      </c>
      <c r="S60" s="103" t="s">
        <v>124</v>
      </c>
      <c r="T60" s="101" t="s">
        <v>37</v>
      </c>
      <c r="U60" s="100" t="s">
        <v>48</v>
      </c>
    </row>
    <row r="61" spans="1:21" ht="75" x14ac:dyDescent="0.25">
      <c r="A61" s="99" t="s">
        <v>82</v>
      </c>
      <c r="B61" s="100" t="s">
        <v>301</v>
      </c>
      <c r="C61" s="100" t="s">
        <v>1</v>
      </c>
      <c r="D61" s="100" t="s">
        <v>36</v>
      </c>
      <c r="E61" s="100" t="s">
        <v>37</v>
      </c>
      <c r="F61" s="100" t="s">
        <v>37</v>
      </c>
      <c r="G61" s="100" t="s">
        <v>309</v>
      </c>
      <c r="H61" s="100" t="s">
        <v>309</v>
      </c>
      <c r="I61" s="100" t="s">
        <v>309</v>
      </c>
      <c r="J61" s="100" t="s">
        <v>37</v>
      </c>
      <c r="K61" s="100" t="s">
        <v>309</v>
      </c>
      <c r="L61" s="103" t="s">
        <v>122</v>
      </c>
      <c r="M61" s="103" t="s">
        <v>123</v>
      </c>
      <c r="N61" s="103" t="s">
        <v>123</v>
      </c>
      <c r="O61" s="103" t="s">
        <v>123</v>
      </c>
      <c r="P61" s="103" t="s">
        <v>124</v>
      </c>
      <c r="Q61" s="101" t="s">
        <v>37</v>
      </c>
      <c r="R61" s="103" t="s">
        <v>124</v>
      </c>
      <c r="S61" s="103" t="s">
        <v>124</v>
      </c>
      <c r="T61" s="101" t="s">
        <v>37</v>
      </c>
      <c r="U61" s="100" t="s">
        <v>48</v>
      </c>
    </row>
    <row r="62" spans="1:21" ht="75" x14ac:dyDescent="0.25">
      <c r="A62" s="99" t="s">
        <v>83</v>
      </c>
      <c r="B62" s="100" t="s">
        <v>301</v>
      </c>
      <c r="C62" s="100" t="s">
        <v>1</v>
      </c>
      <c r="D62" s="100" t="s">
        <v>36</v>
      </c>
      <c r="E62" s="100" t="s">
        <v>37</v>
      </c>
      <c r="F62" s="100" t="s">
        <v>37</v>
      </c>
      <c r="G62" s="100" t="s">
        <v>309</v>
      </c>
      <c r="H62" s="100" t="s">
        <v>309</v>
      </c>
      <c r="I62" s="100" t="s">
        <v>309</v>
      </c>
      <c r="J62" s="100" t="s">
        <v>37</v>
      </c>
      <c r="K62" s="100" t="s">
        <v>309</v>
      </c>
      <c r="L62" s="103" t="s">
        <v>122</v>
      </c>
      <c r="M62" s="103" t="s">
        <v>123</v>
      </c>
      <c r="N62" s="103" t="s">
        <v>123</v>
      </c>
      <c r="O62" s="103" t="s">
        <v>123</v>
      </c>
      <c r="P62" s="103" t="s">
        <v>124</v>
      </c>
      <c r="Q62" s="101" t="s">
        <v>37</v>
      </c>
      <c r="R62" s="103" t="s">
        <v>124</v>
      </c>
      <c r="S62" s="103" t="s">
        <v>124</v>
      </c>
      <c r="T62" s="101" t="s">
        <v>37</v>
      </c>
      <c r="U62" s="100" t="s">
        <v>48</v>
      </c>
    </row>
    <row r="63" spans="1:21" ht="75" x14ac:dyDescent="0.25">
      <c r="A63" s="99" t="s">
        <v>84</v>
      </c>
      <c r="B63" s="100" t="s">
        <v>301</v>
      </c>
      <c r="C63" s="100" t="s">
        <v>1</v>
      </c>
      <c r="D63" s="100" t="s">
        <v>36</v>
      </c>
      <c r="E63" s="100" t="s">
        <v>37</v>
      </c>
      <c r="F63" s="100" t="s">
        <v>37</v>
      </c>
      <c r="G63" s="100" t="s">
        <v>309</v>
      </c>
      <c r="H63" s="100" t="s">
        <v>309</v>
      </c>
      <c r="I63" s="100" t="s">
        <v>309</v>
      </c>
      <c r="J63" s="100" t="s">
        <v>37</v>
      </c>
      <c r="K63" s="100" t="s">
        <v>309</v>
      </c>
      <c r="L63" s="103" t="s">
        <v>122</v>
      </c>
      <c r="M63" s="103" t="s">
        <v>123</v>
      </c>
      <c r="N63" s="103" t="s">
        <v>123</v>
      </c>
      <c r="O63" s="103" t="s">
        <v>123</v>
      </c>
      <c r="P63" s="103" t="s">
        <v>124</v>
      </c>
      <c r="Q63" s="101" t="s">
        <v>37</v>
      </c>
      <c r="R63" s="103" t="s">
        <v>124</v>
      </c>
      <c r="S63" s="103" t="s">
        <v>124</v>
      </c>
      <c r="T63" s="101" t="s">
        <v>37</v>
      </c>
      <c r="U63" s="100" t="s">
        <v>48</v>
      </c>
    </row>
    <row r="64" spans="1:21" ht="75" x14ac:dyDescent="0.25">
      <c r="A64" s="99" t="s">
        <v>85</v>
      </c>
      <c r="B64" s="100" t="s">
        <v>301</v>
      </c>
      <c r="C64" s="100" t="s">
        <v>1</v>
      </c>
      <c r="D64" s="100" t="s">
        <v>36</v>
      </c>
      <c r="E64" s="100" t="s">
        <v>37</v>
      </c>
      <c r="F64" s="100" t="s">
        <v>37</v>
      </c>
      <c r="G64" s="100" t="s">
        <v>309</v>
      </c>
      <c r="H64" s="100" t="s">
        <v>309</v>
      </c>
      <c r="I64" s="100" t="s">
        <v>309</v>
      </c>
      <c r="J64" s="100" t="s">
        <v>37</v>
      </c>
      <c r="K64" s="100" t="s">
        <v>309</v>
      </c>
      <c r="L64" s="103" t="s">
        <v>122</v>
      </c>
      <c r="M64" s="103" t="s">
        <v>123</v>
      </c>
      <c r="N64" s="103" t="s">
        <v>123</v>
      </c>
      <c r="O64" s="103" t="s">
        <v>123</v>
      </c>
      <c r="P64" s="103" t="s">
        <v>124</v>
      </c>
      <c r="Q64" s="101" t="s">
        <v>37</v>
      </c>
      <c r="R64" s="103" t="s">
        <v>124</v>
      </c>
      <c r="S64" s="103" t="s">
        <v>124</v>
      </c>
      <c r="T64" s="101" t="s">
        <v>37</v>
      </c>
      <c r="U64" s="100" t="s">
        <v>48</v>
      </c>
    </row>
    <row r="65" spans="1:21" ht="75" x14ac:dyDescent="0.25">
      <c r="A65" s="99" t="s">
        <v>86</v>
      </c>
      <c r="B65" s="100" t="s">
        <v>301</v>
      </c>
      <c r="C65" s="100" t="s">
        <v>1</v>
      </c>
      <c r="D65" s="100" t="s">
        <v>36</v>
      </c>
      <c r="E65" s="100" t="s">
        <v>37</v>
      </c>
      <c r="F65" s="100" t="s">
        <v>37</v>
      </c>
      <c r="G65" s="100" t="s">
        <v>309</v>
      </c>
      <c r="H65" s="100" t="s">
        <v>309</v>
      </c>
      <c r="I65" s="100" t="s">
        <v>309</v>
      </c>
      <c r="J65" s="100" t="s">
        <v>37</v>
      </c>
      <c r="K65" s="100" t="s">
        <v>309</v>
      </c>
      <c r="L65" s="103" t="s">
        <v>122</v>
      </c>
      <c r="M65" s="103" t="s">
        <v>123</v>
      </c>
      <c r="N65" s="103" t="s">
        <v>123</v>
      </c>
      <c r="O65" s="103" t="s">
        <v>123</v>
      </c>
      <c r="P65" s="103" t="s">
        <v>124</v>
      </c>
      <c r="Q65" s="101" t="s">
        <v>37</v>
      </c>
      <c r="R65" s="103" t="s">
        <v>124</v>
      </c>
      <c r="S65" s="103" t="s">
        <v>124</v>
      </c>
      <c r="T65" s="101" t="s">
        <v>37</v>
      </c>
      <c r="U65" s="100" t="s">
        <v>48</v>
      </c>
    </row>
    <row r="66" spans="1:21" ht="75" x14ac:dyDescent="0.25">
      <c r="A66" s="99" t="s">
        <v>87</v>
      </c>
      <c r="B66" s="100" t="s">
        <v>301</v>
      </c>
      <c r="C66" s="100" t="s">
        <v>1</v>
      </c>
      <c r="D66" s="100" t="s">
        <v>36</v>
      </c>
      <c r="E66" s="100" t="s">
        <v>37</v>
      </c>
      <c r="F66" s="100" t="s">
        <v>37</v>
      </c>
      <c r="G66" s="100" t="s">
        <v>309</v>
      </c>
      <c r="H66" s="100" t="s">
        <v>309</v>
      </c>
      <c r="I66" s="100" t="s">
        <v>309</v>
      </c>
      <c r="J66" s="100" t="s">
        <v>37</v>
      </c>
      <c r="K66" s="100" t="s">
        <v>309</v>
      </c>
      <c r="L66" s="103" t="s">
        <v>122</v>
      </c>
      <c r="M66" s="103" t="s">
        <v>123</v>
      </c>
      <c r="N66" s="103" t="s">
        <v>123</v>
      </c>
      <c r="O66" s="103" t="s">
        <v>123</v>
      </c>
      <c r="P66" s="103" t="s">
        <v>124</v>
      </c>
      <c r="Q66" s="101" t="s">
        <v>37</v>
      </c>
      <c r="R66" s="103" t="s">
        <v>124</v>
      </c>
      <c r="S66" s="103" t="s">
        <v>124</v>
      </c>
      <c r="T66" s="101" t="s">
        <v>37</v>
      </c>
      <c r="U66" s="100" t="s">
        <v>48</v>
      </c>
    </row>
    <row r="67" spans="1:21" ht="75" x14ac:dyDescent="0.25">
      <c r="A67" s="99" t="s">
        <v>88</v>
      </c>
      <c r="B67" s="100" t="s">
        <v>301</v>
      </c>
      <c r="C67" s="100" t="s">
        <v>1</v>
      </c>
      <c r="D67" s="100" t="s">
        <v>36</v>
      </c>
      <c r="E67" s="100" t="s">
        <v>37</v>
      </c>
      <c r="F67" s="100" t="s">
        <v>37</v>
      </c>
      <c r="G67" s="100" t="s">
        <v>309</v>
      </c>
      <c r="H67" s="100" t="s">
        <v>309</v>
      </c>
      <c r="I67" s="100" t="s">
        <v>309</v>
      </c>
      <c r="J67" s="100" t="s">
        <v>37</v>
      </c>
      <c r="K67" s="100" t="s">
        <v>309</v>
      </c>
      <c r="L67" s="103" t="s">
        <v>122</v>
      </c>
      <c r="M67" s="103" t="s">
        <v>123</v>
      </c>
      <c r="N67" s="103" t="s">
        <v>123</v>
      </c>
      <c r="O67" s="103" t="s">
        <v>123</v>
      </c>
      <c r="P67" s="103" t="s">
        <v>124</v>
      </c>
      <c r="Q67" s="101" t="s">
        <v>37</v>
      </c>
      <c r="R67" s="103" t="s">
        <v>124</v>
      </c>
      <c r="S67" s="103" t="s">
        <v>124</v>
      </c>
      <c r="T67" s="101" t="s">
        <v>37</v>
      </c>
      <c r="U67" s="100" t="s">
        <v>48</v>
      </c>
    </row>
    <row r="68" spans="1:21" ht="75" x14ac:dyDescent="0.25">
      <c r="A68" s="99" t="s">
        <v>89</v>
      </c>
      <c r="B68" s="100" t="s">
        <v>301</v>
      </c>
      <c r="C68" s="100" t="s">
        <v>1</v>
      </c>
      <c r="D68" s="100" t="s">
        <v>36</v>
      </c>
      <c r="E68" s="100" t="s">
        <v>37</v>
      </c>
      <c r="F68" s="100" t="s">
        <v>37</v>
      </c>
      <c r="G68" s="100" t="s">
        <v>309</v>
      </c>
      <c r="H68" s="100" t="s">
        <v>309</v>
      </c>
      <c r="I68" s="100" t="s">
        <v>309</v>
      </c>
      <c r="J68" s="100" t="s">
        <v>37</v>
      </c>
      <c r="K68" s="100" t="s">
        <v>309</v>
      </c>
      <c r="L68" s="103" t="s">
        <v>122</v>
      </c>
      <c r="M68" s="103" t="s">
        <v>123</v>
      </c>
      <c r="N68" s="103" t="s">
        <v>123</v>
      </c>
      <c r="O68" s="103" t="s">
        <v>40</v>
      </c>
      <c r="P68" s="103" t="s">
        <v>124</v>
      </c>
      <c r="Q68" s="101" t="s">
        <v>37</v>
      </c>
      <c r="R68" s="103" t="s">
        <v>124</v>
      </c>
      <c r="S68" s="103" t="s">
        <v>124</v>
      </c>
      <c r="T68" s="101" t="s">
        <v>37</v>
      </c>
      <c r="U68" s="100" t="s">
        <v>48</v>
      </c>
    </row>
    <row r="69" spans="1:21" ht="75" x14ac:dyDescent="0.25">
      <c r="A69" s="99" t="s">
        <v>90</v>
      </c>
      <c r="B69" s="100" t="s">
        <v>301</v>
      </c>
      <c r="C69" s="100" t="s">
        <v>1</v>
      </c>
      <c r="D69" s="100" t="s">
        <v>36</v>
      </c>
      <c r="E69" s="100" t="s">
        <v>37</v>
      </c>
      <c r="F69" s="100" t="s">
        <v>37</v>
      </c>
      <c r="G69" s="100" t="s">
        <v>309</v>
      </c>
      <c r="H69" s="100" t="s">
        <v>309</v>
      </c>
      <c r="I69" s="100" t="s">
        <v>309</v>
      </c>
      <c r="J69" s="100" t="s">
        <v>37</v>
      </c>
      <c r="K69" s="100" t="s">
        <v>309</v>
      </c>
      <c r="L69" s="103" t="s">
        <v>122</v>
      </c>
      <c r="M69" s="103" t="s">
        <v>123</v>
      </c>
      <c r="N69" s="103" t="s">
        <v>123</v>
      </c>
      <c r="O69" s="103" t="s">
        <v>123</v>
      </c>
      <c r="P69" s="103" t="s">
        <v>124</v>
      </c>
      <c r="Q69" s="101" t="s">
        <v>37</v>
      </c>
      <c r="R69" s="103" t="s">
        <v>124</v>
      </c>
      <c r="S69" s="103" t="s">
        <v>124</v>
      </c>
      <c r="T69" s="101" t="s">
        <v>37</v>
      </c>
      <c r="U69" s="100" t="s">
        <v>48</v>
      </c>
    </row>
    <row r="70" spans="1:21" ht="75" x14ac:dyDescent="0.25">
      <c r="A70" s="99" t="s">
        <v>91</v>
      </c>
      <c r="B70" s="100" t="s">
        <v>301</v>
      </c>
      <c r="C70" s="100" t="s">
        <v>1</v>
      </c>
      <c r="D70" s="100" t="s">
        <v>36</v>
      </c>
      <c r="E70" s="100" t="s">
        <v>37</v>
      </c>
      <c r="F70" s="100" t="s">
        <v>37</v>
      </c>
      <c r="G70" s="100" t="s">
        <v>309</v>
      </c>
      <c r="H70" s="100" t="s">
        <v>309</v>
      </c>
      <c r="I70" s="100" t="s">
        <v>309</v>
      </c>
      <c r="J70" s="100" t="s">
        <v>37</v>
      </c>
      <c r="K70" s="100" t="s">
        <v>309</v>
      </c>
      <c r="L70" s="103" t="s">
        <v>122</v>
      </c>
      <c r="M70" s="103" t="s">
        <v>123</v>
      </c>
      <c r="N70" s="103" t="s">
        <v>123</v>
      </c>
      <c r="O70" s="103" t="s">
        <v>123</v>
      </c>
      <c r="P70" s="103" t="s">
        <v>124</v>
      </c>
      <c r="Q70" s="101" t="s">
        <v>37</v>
      </c>
      <c r="R70" s="103" t="s">
        <v>124</v>
      </c>
      <c r="S70" s="103" t="s">
        <v>124</v>
      </c>
      <c r="T70" s="101" t="s">
        <v>37</v>
      </c>
      <c r="U70" s="100" t="s">
        <v>48</v>
      </c>
    </row>
    <row r="71" spans="1:21" ht="75" x14ac:dyDescent="0.25">
      <c r="A71" s="99" t="s">
        <v>92</v>
      </c>
      <c r="B71" s="100" t="s">
        <v>301</v>
      </c>
      <c r="C71" s="100" t="s">
        <v>1</v>
      </c>
      <c r="D71" s="100" t="s">
        <v>36</v>
      </c>
      <c r="E71" s="100" t="s">
        <v>37</v>
      </c>
      <c r="F71" s="100" t="s">
        <v>37</v>
      </c>
      <c r="G71" s="100" t="s">
        <v>309</v>
      </c>
      <c r="H71" s="100" t="s">
        <v>309</v>
      </c>
      <c r="I71" s="100" t="s">
        <v>309</v>
      </c>
      <c r="J71" s="100" t="s">
        <v>37</v>
      </c>
      <c r="K71" s="100" t="s">
        <v>309</v>
      </c>
      <c r="L71" s="103" t="s">
        <v>122</v>
      </c>
      <c r="M71" s="103" t="s">
        <v>123</v>
      </c>
      <c r="N71" s="103" t="s">
        <v>123</v>
      </c>
      <c r="O71" s="103" t="s">
        <v>123</v>
      </c>
      <c r="P71" s="103" t="s">
        <v>124</v>
      </c>
      <c r="Q71" s="101" t="s">
        <v>37</v>
      </c>
      <c r="R71" s="103" t="s">
        <v>124</v>
      </c>
      <c r="S71" s="103" t="s">
        <v>124</v>
      </c>
      <c r="T71" s="101" t="s">
        <v>37</v>
      </c>
      <c r="U71" s="100" t="s">
        <v>48</v>
      </c>
    </row>
    <row r="72" spans="1:21" ht="75" x14ac:dyDescent="0.25">
      <c r="A72" s="99" t="s">
        <v>93</v>
      </c>
      <c r="B72" s="100" t="s">
        <v>301</v>
      </c>
      <c r="C72" s="100" t="s">
        <v>1</v>
      </c>
      <c r="D72" s="100" t="s">
        <v>36</v>
      </c>
      <c r="E72" s="100" t="s">
        <v>37</v>
      </c>
      <c r="F72" s="100" t="s">
        <v>37</v>
      </c>
      <c r="G72" s="100" t="s">
        <v>309</v>
      </c>
      <c r="H72" s="100" t="s">
        <v>309</v>
      </c>
      <c r="I72" s="100" t="s">
        <v>309</v>
      </c>
      <c r="J72" s="100" t="s">
        <v>37</v>
      </c>
      <c r="K72" s="100" t="s">
        <v>309</v>
      </c>
      <c r="L72" s="103" t="s">
        <v>122</v>
      </c>
      <c r="M72" s="103" t="s">
        <v>123</v>
      </c>
      <c r="N72" s="103" t="s">
        <v>123</v>
      </c>
      <c r="O72" s="103" t="s">
        <v>123</v>
      </c>
      <c r="P72" s="103" t="s">
        <v>124</v>
      </c>
      <c r="Q72" s="101" t="s">
        <v>37</v>
      </c>
      <c r="R72" s="103" t="s">
        <v>124</v>
      </c>
      <c r="S72" s="103" t="s">
        <v>124</v>
      </c>
      <c r="T72" s="101" t="s">
        <v>37</v>
      </c>
      <c r="U72" s="100" t="s">
        <v>48</v>
      </c>
    </row>
    <row r="73" spans="1:21" ht="75" x14ac:dyDescent="0.25">
      <c r="A73" s="99" t="s">
        <v>94</v>
      </c>
      <c r="B73" s="100" t="s">
        <v>301</v>
      </c>
      <c r="C73" s="100" t="s">
        <v>1</v>
      </c>
      <c r="D73" s="100" t="s">
        <v>36</v>
      </c>
      <c r="E73" s="100" t="s">
        <v>37</v>
      </c>
      <c r="F73" s="100" t="s">
        <v>37</v>
      </c>
      <c r="G73" s="100" t="s">
        <v>309</v>
      </c>
      <c r="H73" s="100" t="s">
        <v>309</v>
      </c>
      <c r="I73" s="100" t="s">
        <v>309</v>
      </c>
      <c r="J73" s="100" t="s">
        <v>37</v>
      </c>
      <c r="K73" s="100" t="s">
        <v>309</v>
      </c>
      <c r="L73" s="103" t="s">
        <v>122</v>
      </c>
      <c r="M73" s="103" t="s">
        <v>123</v>
      </c>
      <c r="N73" s="103" t="s">
        <v>123</v>
      </c>
      <c r="O73" s="103" t="s">
        <v>123</v>
      </c>
      <c r="P73" s="103" t="s">
        <v>124</v>
      </c>
      <c r="Q73" s="101" t="s">
        <v>37</v>
      </c>
      <c r="R73" s="103" t="s">
        <v>124</v>
      </c>
      <c r="S73" s="103" t="s">
        <v>124</v>
      </c>
      <c r="T73" s="101" t="s">
        <v>37</v>
      </c>
      <c r="U73" s="100" t="s">
        <v>48</v>
      </c>
    </row>
    <row r="74" spans="1:21" ht="75" x14ac:dyDescent="0.25">
      <c r="A74" s="99" t="s">
        <v>95</v>
      </c>
      <c r="B74" s="100" t="s">
        <v>301</v>
      </c>
      <c r="C74" s="100" t="s">
        <v>1</v>
      </c>
      <c r="D74" s="100" t="s">
        <v>36</v>
      </c>
      <c r="E74" s="100" t="s">
        <v>37</v>
      </c>
      <c r="F74" s="100" t="s">
        <v>37</v>
      </c>
      <c r="G74" s="100" t="s">
        <v>309</v>
      </c>
      <c r="H74" s="100" t="s">
        <v>309</v>
      </c>
      <c r="I74" s="100" t="s">
        <v>309</v>
      </c>
      <c r="J74" s="100" t="s">
        <v>37</v>
      </c>
      <c r="K74" s="100" t="s">
        <v>309</v>
      </c>
      <c r="L74" s="103" t="s">
        <v>122</v>
      </c>
      <c r="M74" s="103" t="s">
        <v>123</v>
      </c>
      <c r="N74" s="103" t="s">
        <v>123</v>
      </c>
      <c r="O74" s="103" t="s">
        <v>123</v>
      </c>
      <c r="P74" s="103" t="s">
        <v>124</v>
      </c>
      <c r="Q74" s="101" t="s">
        <v>37</v>
      </c>
      <c r="R74" s="103" t="s">
        <v>124</v>
      </c>
      <c r="S74" s="103" t="s">
        <v>124</v>
      </c>
      <c r="T74" s="101" t="s">
        <v>37</v>
      </c>
      <c r="U74" s="100" t="s">
        <v>48</v>
      </c>
    </row>
    <row r="75" spans="1:21" ht="75" x14ac:dyDescent="0.25">
      <c r="A75" s="99" t="s">
        <v>96</v>
      </c>
      <c r="B75" s="100" t="s">
        <v>301</v>
      </c>
      <c r="C75" s="100" t="s">
        <v>1</v>
      </c>
      <c r="D75" s="100" t="s">
        <v>36</v>
      </c>
      <c r="E75" s="100" t="s">
        <v>37</v>
      </c>
      <c r="F75" s="100" t="s">
        <v>37</v>
      </c>
      <c r="G75" s="100" t="s">
        <v>309</v>
      </c>
      <c r="H75" s="100" t="s">
        <v>309</v>
      </c>
      <c r="I75" s="100" t="s">
        <v>309</v>
      </c>
      <c r="J75" s="100" t="s">
        <v>37</v>
      </c>
      <c r="K75" s="100" t="s">
        <v>309</v>
      </c>
      <c r="L75" s="103" t="s">
        <v>122</v>
      </c>
      <c r="M75" s="103" t="s">
        <v>123</v>
      </c>
      <c r="N75" s="103" t="s">
        <v>123</v>
      </c>
      <c r="O75" s="103" t="s">
        <v>123</v>
      </c>
      <c r="P75" s="103" t="s">
        <v>124</v>
      </c>
      <c r="Q75" s="101" t="s">
        <v>37</v>
      </c>
      <c r="R75" s="103" t="s">
        <v>124</v>
      </c>
      <c r="S75" s="103" t="s">
        <v>124</v>
      </c>
      <c r="T75" s="101" t="s">
        <v>37</v>
      </c>
      <c r="U75" s="100" t="s">
        <v>48</v>
      </c>
    </row>
    <row r="76" spans="1:21" ht="75" x14ac:dyDescent="0.25">
      <c r="A76" s="99" t="s">
        <v>97</v>
      </c>
      <c r="B76" s="100" t="s">
        <v>301</v>
      </c>
      <c r="C76" s="100" t="s">
        <v>1</v>
      </c>
      <c r="D76" s="100" t="s">
        <v>36</v>
      </c>
      <c r="E76" s="100" t="s">
        <v>37</v>
      </c>
      <c r="F76" s="100" t="s">
        <v>37</v>
      </c>
      <c r="G76" s="100" t="s">
        <v>309</v>
      </c>
      <c r="H76" s="100" t="s">
        <v>309</v>
      </c>
      <c r="I76" s="100" t="s">
        <v>309</v>
      </c>
      <c r="J76" s="100" t="s">
        <v>37</v>
      </c>
      <c r="K76" s="100" t="s">
        <v>309</v>
      </c>
      <c r="L76" s="103" t="s">
        <v>122</v>
      </c>
      <c r="M76" s="103" t="s">
        <v>123</v>
      </c>
      <c r="N76" s="103" t="s">
        <v>123</v>
      </c>
      <c r="O76" s="103" t="s">
        <v>123</v>
      </c>
      <c r="P76" s="103" t="s">
        <v>124</v>
      </c>
      <c r="Q76" s="101" t="s">
        <v>37</v>
      </c>
      <c r="R76" s="103" t="s">
        <v>124</v>
      </c>
      <c r="S76" s="103" t="s">
        <v>124</v>
      </c>
      <c r="T76" s="101" t="s">
        <v>37</v>
      </c>
      <c r="U76" s="100" t="s">
        <v>48</v>
      </c>
    </row>
    <row r="77" spans="1:21" ht="75" x14ac:dyDescent="0.25">
      <c r="A77" s="99" t="s">
        <v>98</v>
      </c>
      <c r="B77" s="100" t="s">
        <v>301</v>
      </c>
      <c r="C77" s="100" t="s">
        <v>1</v>
      </c>
      <c r="D77" s="100" t="s">
        <v>36</v>
      </c>
      <c r="E77" s="100" t="s">
        <v>37</v>
      </c>
      <c r="F77" s="100" t="s">
        <v>37</v>
      </c>
      <c r="G77" s="100" t="s">
        <v>309</v>
      </c>
      <c r="H77" s="100" t="s">
        <v>309</v>
      </c>
      <c r="I77" s="100" t="s">
        <v>309</v>
      </c>
      <c r="J77" s="100" t="s">
        <v>37</v>
      </c>
      <c r="K77" s="100" t="s">
        <v>309</v>
      </c>
      <c r="L77" s="103" t="s">
        <v>122</v>
      </c>
      <c r="M77" s="103" t="s">
        <v>123</v>
      </c>
      <c r="N77" s="103" t="s">
        <v>123</v>
      </c>
      <c r="O77" s="103" t="s">
        <v>123</v>
      </c>
      <c r="P77" s="103" t="s">
        <v>124</v>
      </c>
      <c r="Q77" s="101" t="s">
        <v>37</v>
      </c>
      <c r="R77" s="103" t="s">
        <v>124</v>
      </c>
      <c r="S77" s="103" t="s">
        <v>124</v>
      </c>
      <c r="T77" s="101" t="s">
        <v>37</v>
      </c>
      <c r="U77" s="100" t="s">
        <v>48</v>
      </c>
    </row>
    <row r="78" spans="1:21" ht="75" x14ac:dyDescent="0.25">
      <c r="A78" s="99" t="s">
        <v>99</v>
      </c>
      <c r="B78" s="100" t="s">
        <v>301</v>
      </c>
      <c r="C78" s="100" t="s">
        <v>1</v>
      </c>
      <c r="D78" s="100" t="s">
        <v>36</v>
      </c>
      <c r="E78" s="100" t="s">
        <v>37</v>
      </c>
      <c r="F78" s="100" t="s">
        <v>37</v>
      </c>
      <c r="G78" s="100" t="s">
        <v>309</v>
      </c>
      <c r="H78" s="100" t="s">
        <v>309</v>
      </c>
      <c r="I78" s="100" t="s">
        <v>309</v>
      </c>
      <c r="J78" s="100" t="s">
        <v>37</v>
      </c>
      <c r="K78" s="100" t="s">
        <v>309</v>
      </c>
      <c r="L78" s="103" t="s">
        <v>122</v>
      </c>
      <c r="M78" s="103" t="s">
        <v>123</v>
      </c>
      <c r="N78" s="103" t="s">
        <v>123</v>
      </c>
      <c r="O78" s="103" t="s">
        <v>123</v>
      </c>
      <c r="P78" s="103" t="s">
        <v>124</v>
      </c>
      <c r="Q78" s="101" t="s">
        <v>37</v>
      </c>
      <c r="R78" s="103" t="s">
        <v>124</v>
      </c>
      <c r="S78" s="103" t="s">
        <v>124</v>
      </c>
      <c r="T78" s="101" t="s">
        <v>37</v>
      </c>
      <c r="U78" s="100" t="s">
        <v>48</v>
      </c>
    </row>
    <row r="79" spans="1:21" ht="75" x14ac:dyDescent="0.25">
      <c r="A79" s="99" t="s">
        <v>100</v>
      </c>
      <c r="B79" s="100" t="s">
        <v>301</v>
      </c>
      <c r="C79" s="100" t="s">
        <v>1</v>
      </c>
      <c r="D79" s="100" t="s">
        <v>36</v>
      </c>
      <c r="E79" s="100" t="s">
        <v>37</v>
      </c>
      <c r="F79" s="100" t="s">
        <v>37</v>
      </c>
      <c r="G79" s="100" t="s">
        <v>309</v>
      </c>
      <c r="H79" s="100" t="s">
        <v>309</v>
      </c>
      <c r="I79" s="100" t="s">
        <v>309</v>
      </c>
      <c r="J79" s="100" t="s">
        <v>37</v>
      </c>
      <c r="K79" s="100" t="s">
        <v>309</v>
      </c>
      <c r="L79" s="103" t="s">
        <v>122</v>
      </c>
      <c r="M79" s="103" t="s">
        <v>123</v>
      </c>
      <c r="N79" s="103" t="s">
        <v>123</v>
      </c>
      <c r="O79" s="103" t="s">
        <v>123</v>
      </c>
      <c r="P79" s="103" t="s">
        <v>124</v>
      </c>
      <c r="Q79" s="101" t="s">
        <v>37</v>
      </c>
      <c r="R79" s="103" t="s">
        <v>124</v>
      </c>
      <c r="S79" s="103" t="s">
        <v>124</v>
      </c>
      <c r="T79" s="101" t="s">
        <v>37</v>
      </c>
      <c r="U79" s="100" t="s">
        <v>48</v>
      </c>
    </row>
    <row r="80" spans="1:21" ht="75" x14ac:dyDescent="0.25">
      <c r="A80" s="99" t="s">
        <v>101</v>
      </c>
      <c r="B80" s="100" t="s">
        <v>301</v>
      </c>
      <c r="C80" s="100" t="s">
        <v>1</v>
      </c>
      <c r="D80" s="100" t="s">
        <v>36</v>
      </c>
      <c r="E80" s="100" t="s">
        <v>37</v>
      </c>
      <c r="F80" s="100" t="s">
        <v>37</v>
      </c>
      <c r="G80" s="100" t="s">
        <v>309</v>
      </c>
      <c r="H80" s="100" t="s">
        <v>309</v>
      </c>
      <c r="I80" s="100" t="s">
        <v>309</v>
      </c>
      <c r="J80" s="100" t="s">
        <v>37</v>
      </c>
      <c r="K80" s="100" t="s">
        <v>309</v>
      </c>
      <c r="L80" s="103" t="s">
        <v>122</v>
      </c>
      <c r="M80" s="103" t="s">
        <v>123</v>
      </c>
      <c r="N80" s="103" t="s">
        <v>123</v>
      </c>
      <c r="O80" s="103" t="s">
        <v>123</v>
      </c>
      <c r="P80" s="103" t="s">
        <v>124</v>
      </c>
      <c r="Q80" s="101" t="s">
        <v>37</v>
      </c>
      <c r="R80" s="103" t="s">
        <v>124</v>
      </c>
      <c r="S80" s="103" t="s">
        <v>124</v>
      </c>
      <c r="T80" s="101" t="s">
        <v>37</v>
      </c>
      <c r="U80" s="100" t="s">
        <v>48</v>
      </c>
    </row>
    <row r="81" spans="1:21" ht="75" x14ac:dyDescent="0.25">
      <c r="A81" s="99" t="s">
        <v>102</v>
      </c>
      <c r="B81" s="100" t="s">
        <v>301</v>
      </c>
      <c r="C81" s="100" t="s">
        <v>1</v>
      </c>
      <c r="D81" s="100" t="s">
        <v>36</v>
      </c>
      <c r="E81" s="100" t="s">
        <v>37</v>
      </c>
      <c r="F81" s="100" t="s">
        <v>37</v>
      </c>
      <c r="G81" s="100" t="s">
        <v>309</v>
      </c>
      <c r="H81" s="100" t="s">
        <v>309</v>
      </c>
      <c r="I81" s="100" t="s">
        <v>309</v>
      </c>
      <c r="J81" s="100" t="s">
        <v>37</v>
      </c>
      <c r="K81" s="100" t="s">
        <v>309</v>
      </c>
      <c r="L81" s="103" t="s">
        <v>122</v>
      </c>
      <c r="M81" s="103" t="s">
        <v>123</v>
      </c>
      <c r="N81" s="103" t="s">
        <v>123</v>
      </c>
      <c r="O81" s="103" t="s">
        <v>123</v>
      </c>
      <c r="P81" s="103" t="s">
        <v>124</v>
      </c>
      <c r="Q81" s="101" t="s">
        <v>37</v>
      </c>
      <c r="R81" s="103" t="s">
        <v>124</v>
      </c>
      <c r="S81" s="103" t="s">
        <v>124</v>
      </c>
      <c r="T81" s="101" t="s">
        <v>37</v>
      </c>
      <c r="U81" s="100" t="s">
        <v>48</v>
      </c>
    </row>
    <row r="82" spans="1:21" ht="75" x14ac:dyDescent="0.25">
      <c r="A82" s="99" t="s">
        <v>103</v>
      </c>
      <c r="B82" s="100" t="s">
        <v>301</v>
      </c>
      <c r="C82" s="100" t="s">
        <v>1</v>
      </c>
      <c r="D82" s="100" t="s">
        <v>36</v>
      </c>
      <c r="E82" s="100" t="s">
        <v>37</v>
      </c>
      <c r="F82" s="100" t="s">
        <v>37</v>
      </c>
      <c r="G82" s="100" t="s">
        <v>309</v>
      </c>
      <c r="H82" s="100" t="s">
        <v>309</v>
      </c>
      <c r="I82" s="100" t="s">
        <v>309</v>
      </c>
      <c r="J82" s="100" t="s">
        <v>37</v>
      </c>
      <c r="K82" s="100" t="s">
        <v>309</v>
      </c>
      <c r="L82" s="103" t="s">
        <v>122</v>
      </c>
      <c r="M82" s="103" t="s">
        <v>123</v>
      </c>
      <c r="N82" s="103" t="s">
        <v>123</v>
      </c>
      <c r="O82" s="103" t="s">
        <v>123</v>
      </c>
      <c r="P82" s="103" t="s">
        <v>124</v>
      </c>
      <c r="Q82" s="101" t="s">
        <v>37</v>
      </c>
      <c r="R82" s="103" t="s">
        <v>124</v>
      </c>
      <c r="S82" s="103" t="s">
        <v>124</v>
      </c>
      <c r="T82" s="101" t="s">
        <v>37</v>
      </c>
      <c r="U82" s="100" t="s">
        <v>48</v>
      </c>
    </row>
    <row r="83" spans="1:21" ht="75" x14ac:dyDescent="0.25">
      <c r="A83" s="99" t="s">
        <v>104</v>
      </c>
      <c r="B83" s="100" t="s">
        <v>301</v>
      </c>
      <c r="C83" s="100" t="s">
        <v>1</v>
      </c>
      <c r="D83" s="100" t="s">
        <v>36</v>
      </c>
      <c r="E83" s="100" t="s">
        <v>37</v>
      </c>
      <c r="F83" s="100" t="s">
        <v>37</v>
      </c>
      <c r="G83" s="100" t="s">
        <v>309</v>
      </c>
      <c r="H83" s="100" t="s">
        <v>309</v>
      </c>
      <c r="I83" s="100" t="s">
        <v>309</v>
      </c>
      <c r="J83" s="100" t="s">
        <v>37</v>
      </c>
      <c r="K83" s="100" t="s">
        <v>309</v>
      </c>
      <c r="L83" s="103" t="s">
        <v>122</v>
      </c>
      <c r="M83" s="103" t="s">
        <v>123</v>
      </c>
      <c r="N83" s="103" t="s">
        <v>123</v>
      </c>
      <c r="O83" s="103" t="s">
        <v>123</v>
      </c>
      <c r="P83" s="103" t="s">
        <v>124</v>
      </c>
      <c r="Q83" s="101" t="s">
        <v>37</v>
      </c>
      <c r="R83" s="103" t="s">
        <v>124</v>
      </c>
      <c r="S83" s="103" t="s">
        <v>124</v>
      </c>
      <c r="T83" s="101" t="s">
        <v>37</v>
      </c>
      <c r="U83" s="100" t="s">
        <v>48</v>
      </c>
    </row>
    <row r="84" spans="1:21" ht="75" x14ac:dyDescent="0.25">
      <c r="A84" s="99" t="s">
        <v>105</v>
      </c>
      <c r="B84" s="100" t="s">
        <v>301</v>
      </c>
      <c r="C84" s="100" t="s">
        <v>1</v>
      </c>
      <c r="D84" s="100" t="s">
        <v>36</v>
      </c>
      <c r="E84" s="100" t="s">
        <v>37</v>
      </c>
      <c r="F84" s="100" t="s">
        <v>37</v>
      </c>
      <c r="G84" s="100" t="s">
        <v>309</v>
      </c>
      <c r="H84" s="100" t="s">
        <v>309</v>
      </c>
      <c r="I84" s="100" t="s">
        <v>309</v>
      </c>
      <c r="J84" s="100" t="s">
        <v>37</v>
      </c>
      <c r="K84" s="100" t="s">
        <v>309</v>
      </c>
      <c r="L84" s="103" t="s">
        <v>122</v>
      </c>
      <c r="M84" s="103" t="s">
        <v>123</v>
      </c>
      <c r="N84" s="103" t="s">
        <v>123</v>
      </c>
      <c r="O84" s="103" t="s">
        <v>123</v>
      </c>
      <c r="P84" s="103" t="s">
        <v>124</v>
      </c>
      <c r="Q84" s="101" t="s">
        <v>37</v>
      </c>
      <c r="R84" s="103" t="s">
        <v>124</v>
      </c>
      <c r="S84" s="103" t="s">
        <v>124</v>
      </c>
      <c r="T84" s="101" t="s">
        <v>37</v>
      </c>
      <c r="U84" s="100" t="s">
        <v>48</v>
      </c>
    </row>
    <row r="85" spans="1:21" ht="75" x14ac:dyDescent="0.25">
      <c r="A85" s="99" t="s">
        <v>106</v>
      </c>
      <c r="B85" s="100" t="s">
        <v>301</v>
      </c>
      <c r="C85" s="100" t="s">
        <v>1</v>
      </c>
      <c r="D85" s="100" t="s">
        <v>36</v>
      </c>
      <c r="E85" s="100" t="s">
        <v>37</v>
      </c>
      <c r="F85" s="100" t="s">
        <v>37</v>
      </c>
      <c r="G85" s="100" t="s">
        <v>309</v>
      </c>
      <c r="H85" s="100" t="s">
        <v>309</v>
      </c>
      <c r="I85" s="100" t="s">
        <v>309</v>
      </c>
      <c r="J85" s="100" t="s">
        <v>37</v>
      </c>
      <c r="K85" s="100" t="s">
        <v>309</v>
      </c>
      <c r="L85" s="103" t="s">
        <v>122</v>
      </c>
      <c r="M85" s="103" t="s">
        <v>123</v>
      </c>
      <c r="N85" s="103" t="s">
        <v>123</v>
      </c>
      <c r="O85" s="103" t="s">
        <v>123</v>
      </c>
      <c r="P85" s="103" t="s">
        <v>124</v>
      </c>
      <c r="Q85" s="101" t="s">
        <v>37</v>
      </c>
      <c r="R85" s="103" t="s">
        <v>124</v>
      </c>
      <c r="S85" s="103" t="s">
        <v>124</v>
      </c>
      <c r="T85" s="101" t="s">
        <v>37</v>
      </c>
      <c r="U85" s="100" t="s">
        <v>48</v>
      </c>
    </row>
    <row r="86" spans="1:21" ht="75" x14ac:dyDescent="0.25">
      <c r="A86" s="99" t="s">
        <v>107</v>
      </c>
      <c r="B86" s="100" t="s">
        <v>301</v>
      </c>
      <c r="C86" s="100" t="s">
        <v>1</v>
      </c>
      <c r="D86" s="100" t="s">
        <v>36</v>
      </c>
      <c r="E86" s="100" t="s">
        <v>37</v>
      </c>
      <c r="F86" s="100" t="s">
        <v>37</v>
      </c>
      <c r="G86" s="100" t="s">
        <v>309</v>
      </c>
      <c r="H86" s="100" t="s">
        <v>309</v>
      </c>
      <c r="I86" s="100" t="s">
        <v>309</v>
      </c>
      <c r="J86" s="100" t="s">
        <v>37</v>
      </c>
      <c r="K86" s="100" t="s">
        <v>309</v>
      </c>
      <c r="L86" s="103" t="s">
        <v>122</v>
      </c>
      <c r="M86" s="103" t="s">
        <v>123</v>
      </c>
      <c r="N86" s="103" t="s">
        <v>123</v>
      </c>
      <c r="O86" s="103" t="s">
        <v>123</v>
      </c>
      <c r="P86" s="103" t="s">
        <v>124</v>
      </c>
      <c r="Q86" s="101" t="s">
        <v>37</v>
      </c>
      <c r="R86" s="103" t="s">
        <v>124</v>
      </c>
      <c r="S86" s="103" t="s">
        <v>124</v>
      </c>
      <c r="T86" s="101" t="s">
        <v>37</v>
      </c>
      <c r="U86" s="100" t="s">
        <v>48</v>
      </c>
    </row>
    <row r="87" spans="1:21" ht="75" x14ac:dyDescent="0.25">
      <c r="A87" s="99" t="s">
        <v>108</v>
      </c>
      <c r="B87" s="100" t="s">
        <v>301</v>
      </c>
      <c r="C87" s="100" t="s">
        <v>1</v>
      </c>
      <c r="D87" s="100" t="s">
        <v>36</v>
      </c>
      <c r="E87" s="100" t="s">
        <v>37</v>
      </c>
      <c r="F87" s="100" t="s">
        <v>37</v>
      </c>
      <c r="G87" s="100" t="s">
        <v>309</v>
      </c>
      <c r="H87" s="100" t="s">
        <v>309</v>
      </c>
      <c r="I87" s="100" t="s">
        <v>309</v>
      </c>
      <c r="J87" s="100" t="s">
        <v>37</v>
      </c>
      <c r="K87" s="100" t="s">
        <v>309</v>
      </c>
      <c r="L87" s="103" t="s">
        <v>122</v>
      </c>
      <c r="M87" s="103" t="s">
        <v>123</v>
      </c>
      <c r="N87" s="103" t="s">
        <v>123</v>
      </c>
      <c r="O87" s="103" t="s">
        <v>123</v>
      </c>
      <c r="P87" s="103" t="s">
        <v>124</v>
      </c>
      <c r="Q87" s="101" t="s">
        <v>37</v>
      </c>
      <c r="R87" s="103" t="s">
        <v>124</v>
      </c>
      <c r="S87" s="103" t="s">
        <v>124</v>
      </c>
      <c r="T87" s="101" t="s">
        <v>37</v>
      </c>
      <c r="U87" s="100" t="s">
        <v>48</v>
      </c>
    </row>
    <row r="88" spans="1:21" ht="75" x14ac:dyDescent="0.25">
      <c r="A88" s="99" t="s">
        <v>109</v>
      </c>
      <c r="B88" s="100" t="s">
        <v>301</v>
      </c>
      <c r="C88" s="100" t="s">
        <v>1</v>
      </c>
      <c r="D88" s="100" t="s">
        <v>36</v>
      </c>
      <c r="E88" s="100" t="s">
        <v>37</v>
      </c>
      <c r="F88" s="100" t="s">
        <v>37</v>
      </c>
      <c r="G88" s="100" t="s">
        <v>309</v>
      </c>
      <c r="H88" s="100" t="s">
        <v>309</v>
      </c>
      <c r="I88" s="100" t="s">
        <v>309</v>
      </c>
      <c r="J88" s="100" t="s">
        <v>37</v>
      </c>
      <c r="K88" s="100" t="s">
        <v>309</v>
      </c>
      <c r="L88" s="103" t="s">
        <v>122</v>
      </c>
      <c r="M88" s="103" t="s">
        <v>123</v>
      </c>
      <c r="N88" s="103" t="s">
        <v>123</v>
      </c>
      <c r="O88" s="103" t="s">
        <v>123</v>
      </c>
      <c r="P88" s="103" t="s">
        <v>124</v>
      </c>
      <c r="Q88" s="101" t="s">
        <v>37</v>
      </c>
      <c r="R88" s="103" t="s">
        <v>124</v>
      </c>
      <c r="S88" s="103" t="s">
        <v>124</v>
      </c>
      <c r="T88" s="101" t="s">
        <v>37</v>
      </c>
      <c r="U88" s="100" t="s">
        <v>48</v>
      </c>
    </row>
    <row r="89" spans="1:21" x14ac:dyDescent="0.25">
      <c r="A89" s="99" t="s">
        <v>110</v>
      </c>
      <c r="B89" s="100" t="s">
        <v>301</v>
      </c>
      <c r="C89" s="100" t="s">
        <v>1</v>
      </c>
      <c r="D89" s="100" t="s">
        <v>36</v>
      </c>
      <c r="E89" s="100" t="s">
        <v>37</v>
      </c>
      <c r="F89" s="100" t="s">
        <v>37</v>
      </c>
      <c r="G89" s="100" t="s">
        <v>309</v>
      </c>
      <c r="H89" s="100" t="s">
        <v>309</v>
      </c>
      <c r="I89" s="100" t="s">
        <v>309</v>
      </c>
      <c r="J89" s="100" t="s">
        <v>37</v>
      </c>
      <c r="K89" s="100" t="s">
        <v>309</v>
      </c>
      <c r="L89" s="101" t="s">
        <v>37</v>
      </c>
      <c r="M89" s="101" t="s">
        <v>37</v>
      </c>
      <c r="N89" s="101" t="s">
        <v>37</v>
      </c>
      <c r="O89" s="101" t="s">
        <v>37</v>
      </c>
      <c r="P89" s="101" t="s">
        <v>37</v>
      </c>
      <c r="Q89" s="101" t="s">
        <v>37</v>
      </c>
      <c r="R89" s="101" t="s">
        <v>37</v>
      </c>
      <c r="S89" s="101" t="s">
        <v>37</v>
      </c>
      <c r="T89" s="101" t="s">
        <v>37</v>
      </c>
      <c r="U89" s="100" t="s">
        <v>48</v>
      </c>
    </row>
    <row r="90" spans="1:21" ht="75" x14ac:dyDescent="0.25">
      <c r="A90" s="99" t="s">
        <v>111</v>
      </c>
      <c r="B90" s="125" t="s">
        <v>302</v>
      </c>
      <c r="C90" s="100" t="s">
        <v>1</v>
      </c>
      <c r="D90" s="100" t="s">
        <v>36</v>
      </c>
      <c r="E90" s="100" t="s">
        <v>309</v>
      </c>
      <c r="F90" s="100" t="s">
        <v>309</v>
      </c>
      <c r="G90" s="100" t="s">
        <v>309</v>
      </c>
      <c r="H90" s="100" t="s">
        <v>309</v>
      </c>
      <c r="I90" s="100" t="s">
        <v>309</v>
      </c>
      <c r="J90" s="100" t="s">
        <v>37</v>
      </c>
      <c r="K90" s="100" t="s">
        <v>309</v>
      </c>
      <c r="L90" s="103" t="s">
        <v>122</v>
      </c>
      <c r="M90" s="103" t="s">
        <v>123</v>
      </c>
      <c r="N90" s="103" t="s">
        <v>123</v>
      </c>
      <c r="O90" s="103" t="s">
        <v>123</v>
      </c>
      <c r="P90" s="103" t="s">
        <v>124</v>
      </c>
      <c r="Q90" s="101" t="s">
        <v>37</v>
      </c>
      <c r="R90" s="103" t="s">
        <v>124</v>
      </c>
      <c r="S90" s="103" t="s">
        <v>124</v>
      </c>
      <c r="T90" s="101" t="s">
        <v>37</v>
      </c>
      <c r="U90" s="100" t="s">
        <v>125</v>
      </c>
    </row>
    <row r="91" spans="1:21" ht="45" x14ac:dyDescent="0.25">
      <c r="A91" s="99" t="s">
        <v>112</v>
      </c>
      <c r="B91" s="100" t="s">
        <v>302</v>
      </c>
      <c r="C91" s="100" t="s">
        <v>1</v>
      </c>
      <c r="D91" s="100" t="s">
        <v>36</v>
      </c>
      <c r="E91" s="100" t="s">
        <v>309</v>
      </c>
      <c r="F91" s="100" t="s">
        <v>309</v>
      </c>
      <c r="G91" s="100" t="s">
        <v>309</v>
      </c>
      <c r="H91" s="100" t="s">
        <v>309</v>
      </c>
      <c r="I91" s="100" t="s">
        <v>309</v>
      </c>
      <c r="J91" s="100" t="s">
        <v>37</v>
      </c>
      <c r="K91" s="100" t="s">
        <v>309</v>
      </c>
      <c r="L91" s="103" t="s">
        <v>126</v>
      </c>
      <c r="M91" s="103" t="s">
        <v>127</v>
      </c>
      <c r="N91" s="103" t="s">
        <v>127</v>
      </c>
      <c r="O91" s="103" t="s">
        <v>127</v>
      </c>
      <c r="P91" s="103" t="s">
        <v>126</v>
      </c>
      <c r="Q91" s="101" t="s">
        <v>37</v>
      </c>
      <c r="R91" s="103" t="s">
        <v>126</v>
      </c>
      <c r="S91" s="103" t="s">
        <v>124</v>
      </c>
      <c r="T91" s="101" t="s">
        <v>37</v>
      </c>
      <c r="U91" s="100" t="s">
        <v>125</v>
      </c>
    </row>
    <row r="92" spans="1:21" ht="45" x14ac:dyDescent="0.25">
      <c r="A92" s="99" t="s">
        <v>113</v>
      </c>
      <c r="B92" s="100" t="s">
        <v>302</v>
      </c>
      <c r="C92" s="100" t="s">
        <v>1</v>
      </c>
      <c r="D92" s="100" t="s">
        <v>36</v>
      </c>
      <c r="E92" s="100" t="s">
        <v>309</v>
      </c>
      <c r="F92" s="100" t="s">
        <v>309</v>
      </c>
      <c r="G92" s="100" t="s">
        <v>309</v>
      </c>
      <c r="H92" s="100" t="s">
        <v>309</v>
      </c>
      <c r="I92" s="100" t="s">
        <v>309</v>
      </c>
      <c r="J92" s="100" t="s">
        <v>37</v>
      </c>
      <c r="K92" s="100" t="s">
        <v>309</v>
      </c>
      <c r="L92" s="103" t="s">
        <v>126</v>
      </c>
      <c r="M92" s="103" t="s">
        <v>126</v>
      </c>
      <c r="N92" s="103" t="s">
        <v>126</v>
      </c>
      <c r="O92" s="103" t="s">
        <v>126</v>
      </c>
      <c r="P92" s="103" t="s">
        <v>126</v>
      </c>
      <c r="Q92" s="101" t="s">
        <v>37</v>
      </c>
      <c r="R92" s="103" t="s">
        <v>126</v>
      </c>
      <c r="S92" s="103" t="s">
        <v>124</v>
      </c>
      <c r="T92" s="101" t="s">
        <v>37</v>
      </c>
      <c r="U92" s="100" t="s">
        <v>125</v>
      </c>
    </row>
    <row r="93" spans="1:21" ht="45" x14ac:dyDescent="0.25">
      <c r="A93" s="99" t="s">
        <v>114</v>
      </c>
      <c r="B93" s="100" t="s">
        <v>302</v>
      </c>
      <c r="C93" s="100" t="s">
        <v>1</v>
      </c>
      <c r="D93" s="100" t="s">
        <v>36</v>
      </c>
      <c r="E93" s="100" t="s">
        <v>309</v>
      </c>
      <c r="F93" s="100" t="s">
        <v>309</v>
      </c>
      <c r="G93" s="100" t="s">
        <v>309</v>
      </c>
      <c r="H93" s="100" t="s">
        <v>309</v>
      </c>
      <c r="I93" s="100" t="s">
        <v>309</v>
      </c>
      <c r="J93" s="100" t="s">
        <v>37</v>
      </c>
      <c r="K93" s="100" t="s">
        <v>309</v>
      </c>
      <c r="L93" s="103" t="s">
        <v>126</v>
      </c>
      <c r="M93" s="103" t="s">
        <v>126</v>
      </c>
      <c r="N93" s="103" t="s">
        <v>126</v>
      </c>
      <c r="O93" s="103" t="s">
        <v>126</v>
      </c>
      <c r="P93" s="103" t="s">
        <v>126</v>
      </c>
      <c r="Q93" s="101" t="s">
        <v>37</v>
      </c>
      <c r="R93" s="103" t="s">
        <v>126</v>
      </c>
      <c r="S93" s="103" t="s">
        <v>124</v>
      </c>
      <c r="T93" s="101" t="s">
        <v>37</v>
      </c>
      <c r="U93" s="100" t="s">
        <v>125</v>
      </c>
    </row>
    <row r="94" spans="1:21" ht="45" x14ac:dyDescent="0.25">
      <c r="A94" s="99" t="s">
        <v>115</v>
      </c>
      <c r="B94" s="100" t="s">
        <v>302</v>
      </c>
      <c r="C94" s="100" t="s">
        <v>1</v>
      </c>
      <c r="D94" s="100" t="s">
        <v>36</v>
      </c>
      <c r="E94" s="100" t="s">
        <v>309</v>
      </c>
      <c r="F94" s="100" t="s">
        <v>309</v>
      </c>
      <c r="G94" s="100" t="s">
        <v>309</v>
      </c>
      <c r="H94" s="100" t="s">
        <v>309</v>
      </c>
      <c r="I94" s="100" t="s">
        <v>309</v>
      </c>
      <c r="J94" s="100" t="s">
        <v>37</v>
      </c>
      <c r="K94" s="100" t="s">
        <v>309</v>
      </c>
      <c r="L94" s="103" t="s">
        <v>126</v>
      </c>
      <c r="M94" s="103" t="s">
        <v>126</v>
      </c>
      <c r="N94" s="103" t="s">
        <v>126</v>
      </c>
      <c r="O94" s="103" t="s">
        <v>126</v>
      </c>
      <c r="P94" s="103" t="s">
        <v>126</v>
      </c>
      <c r="Q94" s="101" t="s">
        <v>37</v>
      </c>
      <c r="R94" s="103" t="s">
        <v>126</v>
      </c>
      <c r="S94" s="103" t="s">
        <v>124</v>
      </c>
      <c r="T94" s="101" t="s">
        <v>37</v>
      </c>
      <c r="U94" s="100" t="s">
        <v>125</v>
      </c>
    </row>
    <row r="95" spans="1:21" ht="45" x14ac:dyDescent="0.25">
      <c r="A95" s="99" t="s">
        <v>116</v>
      </c>
      <c r="B95" s="100" t="s">
        <v>302</v>
      </c>
      <c r="C95" s="100" t="s">
        <v>1</v>
      </c>
      <c r="D95" s="100" t="s">
        <v>36</v>
      </c>
      <c r="E95" s="100" t="s">
        <v>309</v>
      </c>
      <c r="F95" s="100" t="s">
        <v>309</v>
      </c>
      <c r="G95" s="100" t="s">
        <v>309</v>
      </c>
      <c r="H95" s="100" t="s">
        <v>309</v>
      </c>
      <c r="I95" s="100" t="s">
        <v>309</v>
      </c>
      <c r="J95" s="100" t="s">
        <v>37</v>
      </c>
      <c r="K95" s="100" t="s">
        <v>309</v>
      </c>
      <c r="L95" s="103" t="s">
        <v>126</v>
      </c>
      <c r="M95" s="103" t="s">
        <v>126</v>
      </c>
      <c r="N95" s="103" t="s">
        <v>126</v>
      </c>
      <c r="O95" s="103" t="s">
        <v>126</v>
      </c>
      <c r="P95" s="103" t="s">
        <v>126</v>
      </c>
      <c r="Q95" s="101" t="s">
        <v>37</v>
      </c>
      <c r="R95" s="103" t="s">
        <v>126</v>
      </c>
      <c r="S95" s="103" t="s">
        <v>124</v>
      </c>
      <c r="T95" s="101" t="s">
        <v>37</v>
      </c>
      <c r="U95" s="100" t="s">
        <v>125</v>
      </c>
    </row>
    <row r="96" spans="1:21" ht="45" x14ac:dyDescent="0.25">
      <c r="A96" s="99" t="s">
        <v>117</v>
      </c>
      <c r="B96" s="100" t="s">
        <v>302</v>
      </c>
      <c r="C96" s="100" t="s">
        <v>1</v>
      </c>
      <c r="D96" s="100" t="s">
        <v>36</v>
      </c>
      <c r="E96" s="100" t="s">
        <v>309</v>
      </c>
      <c r="F96" s="100" t="s">
        <v>309</v>
      </c>
      <c r="G96" s="100" t="s">
        <v>309</v>
      </c>
      <c r="H96" s="100" t="s">
        <v>309</v>
      </c>
      <c r="I96" s="100" t="s">
        <v>309</v>
      </c>
      <c r="J96" s="100" t="s">
        <v>37</v>
      </c>
      <c r="K96" s="100" t="s">
        <v>309</v>
      </c>
      <c r="L96" s="103" t="s">
        <v>126</v>
      </c>
      <c r="M96" s="103" t="s">
        <v>126</v>
      </c>
      <c r="N96" s="103" t="s">
        <v>126</v>
      </c>
      <c r="O96" s="103" t="s">
        <v>126</v>
      </c>
      <c r="P96" s="103" t="s">
        <v>126</v>
      </c>
      <c r="Q96" s="101" t="s">
        <v>37</v>
      </c>
      <c r="R96" s="103" t="s">
        <v>126</v>
      </c>
      <c r="S96" s="103" t="s">
        <v>124</v>
      </c>
      <c r="T96" s="101" t="s">
        <v>37</v>
      </c>
      <c r="U96" s="100" t="s">
        <v>125</v>
      </c>
    </row>
    <row r="97" spans="1:21" ht="45" x14ac:dyDescent="0.25">
      <c r="A97" s="99" t="s">
        <v>118</v>
      </c>
      <c r="B97" s="100" t="s">
        <v>302</v>
      </c>
      <c r="C97" s="100" t="s">
        <v>1</v>
      </c>
      <c r="D97" s="100" t="s">
        <v>36</v>
      </c>
      <c r="E97" s="100" t="s">
        <v>309</v>
      </c>
      <c r="F97" s="100" t="s">
        <v>309</v>
      </c>
      <c r="G97" s="100" t="s">
        <v>309</v>
      </c>
      <c r="H97" s="100" t="s">
        <v>309</v>
      </c>
      <c r="I97" s="100" t="s">
        <v>309</v>
      </c>
      <c r="J97" s="100" t="s">
        <v>37</v>
      </c>
      <c r="K97" s="100" t="s">
        <v>309</v>
      </c>
      <c r="L97" s="103" t="s">
        <v>126</v>
      </c>
      <c r="M97" s="103" t="s">
        <v>126</v>
      </c>
      <c r="N97" s="103" t="s">
        <v>126</v>
      </c>
      <c r="O97" s="103" t="s">
        <v>126</v>
      </c>
      <c r="P97" s="103" t="s">
        <v>126</v>
      </c>
      <c r="Q97" s="101" t="s">
        <v>37</v>
      </c>
      <c r="R97" s="103" t="s">
        <v>126</v>
      </c>
      <c r="S97" s="103" t="s">
        <v>124</v>
      </c>
      <c r="T97" s="101" t="s">
        <v>37</v>
      </c>
      <c r="U97" s="100" t="s">
        <v>125</v>
      </c>
    </row>
    <row r="98" spans="1:21" ht="45" x14ac:dyDescent="0.25">
      <c r="A98" s="99" t="s">
        <v>119</v>
      </c>
      <c r="B98" s="100" t="s">
        <v>302</v>
      </c>
      <c r="C98" s="100" t="s">
        <v>1</v>
      </c>
      <c r="D98" s="100" t="s">
        <v>36</v>
      </c>
      <c r="E98" s="100" t="s">
        <v>309</v>
      </c>
      <c r="F98" s="100" t="s">
        <v>309</v>
      </c>
      <c r="G98" s="100" t="s">
        <v>309</v>
      </c>
      <c r="H98" s="100" t="s">
        <v>309</v>
      </c>
      <c r="I98" s="100" t="s">
        <v>309</v>
      </c>
      <c r="J98" s="100" t="s">
        <v>37</v>
      </c>
      <c r="K98" s="100" t="s">
        <v>309</v>
      </c>
      <c r="L98" s="103" t="s">
        <v>126</v>
      </c>
      <c r="M98" s="103" t="s">
        <v>126</v>
      </c>
      <c r="N98" s="103" t="s">
        <v>126</v>
      </c>
      <c r="O98" s="103" t="s">
        <v>126</v>
      </c>
      <c r="P98" s="103" t="s">
        <v>126</v>
      </c>
      <c r="Q98" s="101" t="s">
        <v>37</v>
      </c>
      <c r="R98" s="103" t="s">
        <v>126</v>
      </c>
      <c r="S98" s="103" t="s">
        <v>124</v>
      </c>
      <c r="T98" s="101" t="s">
        <v>37</v>
      </c>
      <c r="U98" s="100" t="s">
        <v>125</v>
      </c>
    </row>
    <row r="99" spans="1:21" ht="45" x14ac:dyDescent="0.25">
      <c r="A99" s="99" t="s">
        <v>120</v>
      </c>
      <c r="B99" s="100" t="s">
        <v>302</v>
      </c>
      <c r="C99" s="100" t="s">
        <v>1</v>
      </c>
      <c r="D99" s="100" t="s">
        <v>36</v>
      </c>
      <c r="E99" s="100" t="s">
        <v>309</v>
      </c>
      <c r="F99" s="100" t="s">
        <v>309</v>
      </c>
      <c r="G99" s="100" t="s">
        <v>309</v>
      </c>
      <c r="H99" s="100" t="s">
        <v>309</v>
      </c>
      <c r="I99" s="100" t="s">
        <v>309</v>
      </c>
      <c r="J99" s="100" t="s">
        <v>37</v>
      </c>
      <c r="K99" s="100" t="s">
        <v>309</v>
      </c>
      <c r="L99" s="103" t="s">
        <v>126</v>
      </c>
      <c r="M99" s="103" t="s">
        <v>127</v>
      </c>
      <c r="N99" s="103" t="s">
        <v>127</v>
      </c>
      <c r="O99" s="103" t="s">
        <v>127</v>
      </c>
      <c r="P99" s="103" t="s">
        <v>126</v>
      </c>
      <c r="Q99" s="101" t="s">
        <v>37</v>
      </c>
      <c r="R99" s="103" t="s">
        <v>126</v>
      </c>
      <c r="S99" s="103" t="s">
        <v>124</v>
      </c>
      <c r="T99" s="101" t="s">
        <v>37</v>
      </c>
      <c r="U99" s="100" t="s">
        <v>125</v>
      </c>
    </row>
    <row r="100" spans="1:21" ht="45" x14ac:dyDescent="0.25">
      <c r="A100" s="99" t="s">
        <v>121</v>
      </c>
      <c r="B100" s="100" t="s">
        <v>302</v>
      </c>
      <c r="C100" s="100" t="s">
        <v>1</v>
      </c>
      <c r="D100" s="100" t="s">
        <v>36</v>
      </c>
      <c r="E100" s="100" t="s">
        <v>309</v>
      </c>
      <c r="F100" s="100" t="s">
        <v>309</v>
      </c>
      <c r="G100" s="100" t="s">
        <v>309</v>
      </c>
      <c r="H100" s="100" t="s">
        <v>309</v>
      </c>
      <c r="I100" s="100" t="s">
        <v>309</v>
      </c>
      <c r="J100" s="100" t="s">
        <v>37</v>
      </c>
      <c r="K100" s="100" t="s">
        <v>309</v>
      </c>
      <c r="L100" s="103" t="s">
        <v>126</v>
      </c>
      <c r="M100" s="103" t="s">
        <v>126</v>
      </c>
      <c r="N100" s="103" t="s">
        <v>126</v>
      </c>
      <c r="O100" s="103" t="s">
        <v>126</v>
      </c>
      <c r="P100" s="103" t="s">
        <v>126</v>
      </c>
      <c r="Q100" s="101" t="s">
        <v>37</v>
      </c>
      <c r="R100" s="103" t="s">
        <v>126</v>
      </c>
      <c r="S100" s="103" t="s">
        <v>124</v>
      </c>
      <c r="T100" s="101" t="s">
        <v>37</v>
      </c>
      <c r="U100" s="100" t="s">
        <v>125</v>
      </c>
    </row>
    <row r="101" spans="1:21" ht="75" x14ac:dyDescent="0.25">
      <c r="A101" s="99" t="s">
        <v>128</v>
      </c>
      <c r="B101" s="100" t="s">
        <v>303</v>
      </c>
      <c r="C101" s="100" t="s">
        <v>1</v>
      </c>
      <c r="D101" s="100" t="s">
        <v>36</v>
      </c>
      <c r="E101" s="100" t="s">
        <v>37</v>
      </c>
      <c r="F101" s="100" t="s">
        <v>37</v>
      </c>
      <c r="G101" s="100" t="s">
        <v>309</v>
      </c>
      <c r="H101" s="100" t="s">
        <v>309</v>
      </c>
      <c r="I101" s="100" t="s">
        <v>309</v>
      </c>
      <c r="J101" s="100" t="s">
        <v>309</v>
      </c>
      <c r="K101" s="100" t="s">
        <v>309</v>
      </c>
      <c r="L101" s="103" t="s">
        <v>122</v>
      </c>
      <c r="M101" s="103" t="s">
        <v>157</v>
      </c>
      <c r="N101" s="103" t="s">
        <v>157</v>
      </c>
      <c r="O101" s="103" t="s">
        <v>158</v>
      </c>
      <c r="P101" s="103" t="s">
        <v>159</v>
      </c>
      <c r="Q101" s="101" t="s">
        <v>37</v>
      </c>
      <c r="R101" s="103" t="s">
        <v>160</v>
      </c>
      <c r="S101" s="103" t="s">
        <v>158</v>
      </c>
      <c r="T101" s="101" t="s">
        <v>37</v>
      </c>
      <c r="U101" s="100" t="s">
        <v>48</v>
      </c>
    </row>
    <row r="102" spans="1:21" ht="75" x14ac:dyDescent="0.25">
      <c r="A102" s="99" t="s">
        <v>129</v>
      </c>
      <c r="B102" s="100" t="s">
        <v>303</v>
      </c>
      <c r="C102" s="100" t="s">
        <v>1</v>
      </c>
      <c r="D102" s="100" t="s">
        <v>36</v>
      </c>
      <c r="E102" s="100" t="s">
        <v>37</v>
      </c>
      <c r="F102" s="100" t="s">
        <v>37</v>
      </c>
      <c r="G102" s="100" t="s">
        <v>309</v>
      </c>
      <c r="H102" s="100" t="s">
        <v>309</v>
      </c>
      <c r="I102" s="100" t="s">
        <v>309</v>
      </c>
      <c r="J102" s="100" t="s">
        <v>309</v>
      </c>
      <c r="K102" s="100" t="s">
        <v>309</v>
      </c>
      <c r="L102" s="103" t="s">
        <v>122</v>
      </c>
      <c r="M102" s="103" t="s">
        <v>123</v>
      </c>
      <c r="N102" s="103" t="s">
        <v>123</v>
      </c>
      <c r="O102" s="103" t="s">
        <v>123</v>
      </c>
      <c r="P102" s="103" t="s">
        <v>124</v>
      </c>
      <c r="Q102" s="101" t="s">
        <v>37</v>
      </c>
      <c r="R102" s="103" t="s">
        <v>124</v>
      </c>
      <c r="S102" s="103" t="s">
        <v>124</v>
      </c>
      <c r="T102" s="101" t="s">
        <v>37</v>
      </c>
      <c r="U102" s="100" t="s">
        <v>48</v>
      </c>
    </row>
    <row r="103" spans="1:21" ht="75" x14ac:dyDescent="0.25">
      <c r="A103" s="99" t="s">
        <v>130</v>
      </c>
      <c r="B103" s="100" t="s">
        <v>303</v>
      </c>
      <c r="C103" s="100" t="s">
        <v>1</v>
      </c>
      <c r="D103" s="100" t="s">
        <v>36</v>
      </c>
      <c r="E103" s="100" t="s">
        <v>37</v>
      </c>
      <c r="F103" s="100" t="s">
        <v>37</v>
      </c>
      <c r="G103" s="100" t="s">
        <v>309</v>
      </c>
      <c r="H103" s="100" t="s">
        <v>309</v>
      </c>
      <c r="I103" s="100" t="s">
        <v>309</v>
      </c>
      <c r="J103" s="100" t="s">
        <v>309</v>
      </c>
      <c r="K103" s="100" t="s">
        <v>309</v>
      </c>
      <c r="L103" s="103" t="s">
        <v>122</v>
      </c>
      <c r="M103" s="103" t="s">
        <v>123</v>
      </c>
      <c r="N103" s="103" t="s">
        <v>123</v>
      </c>
      <c r="O103" s="103" t="s">
        <v>123</v>
      </c>
      <c r="P103" s="103" t="s">
        <v>124</v>
      </c>
      <c r="Q103" s="101" t="s">
        <v>37</v>
      </c>
      <c r="R103" s="103" t="s">
        <v>124</v>
      </c>
      <c r="S103" s="103" t="s">
        <v>124</v>
      </c>
      <c r="T103" s="101" t="s">
        <v>37</v>
      </c>
      <c r="U103" s="100" t="s">
        <v>48</v>
      </c>
    </row>
    <row r="104" spans="1:21" ht="75" x14ac:dyDescent="0.25">
      <c r="A104" s="99" t="s">
        <v>131</v>
      </c>
      <c r="B104" s="100" t="s">
        <v>303</v>
      </c>
      <c r="C104" s="100" t="s">
        <v>1</v>
      </c>
      <c r="D104" s="100" t="s">
        <v>36</v>
      </c>
      <c r="E104" s="100" t="s">
        <v>37</v>
      </c>
      <c r="F104" s="100" t="s">
        <v>37</v>
      </c>
      <c r="G104" s="100" t="s">
        <v>309</v>
      </c>
      <c r="H104" s="100" t="s">
        <v>309</v>
      </c>
      <c r="I104" s="100" t="s">
        <v>309</v>
      </c>
      <c r="J104" s="100" t="s">
        <v>309</v>
      </c>
      <c r="K104" s="100" t="s">
        <v>309</v>
      </c>
      <c r="L104" s="103" t="s">
        <v>122</v>
      </c>
      <c r="M104" s="103" t="s">
        <v>157</v>
      </c>
      <c r="N104" s="103" t="s">
        <v>157</v>
      </c>
      <c r="O104" s="103" t="s">
        <v>158</v>
      </c>
      <c r="P104" s="103" t="s">
        <v>159</v>
      </c>
      <c r="Q104" s="101" t="s">
        <v>37</v>
      </c>
      <c r="R104" s="103" t="s">
        <v>160</v>
      </c>
      <c r="S104" s="103" t="s">
        <v>158</v>
      </c>
      <c r="T104" s="101" t="s">
        <v>37</v>
      </c>
      <c r="U104" s="100" t="s">
        <v>48</v>
      </c>
    </row>
    <row r="105" spans="1:21" ht="75" x14ac:dyDescent="0.25">
      <c r="A105" s="99" t="s">
        <v>132</v>
      </c>
      <c r="B105" s="100" t="s">
        <v>303</v>
      </c>
      <c r="C105" s="100" t="s">
        <v>1</v>
      </c>
      <c r="D105" s="100" t="s">
        <v>36</v>
      </c>
      <c r="E105" s="100" t="s">
        <v>37</v>
      </c>
      <c r="F105" s="100" t="s">
        <v>37</v>
      </c>
      <c r="G105" s="100" t="s">
        <v>309</v>
      </c>
      <c r="H105" s="100" t="s">
        <v>309</v>
      </c>
      <c r="I105" s="100" t="s">
        <v>309</v>
      </c>
      <c r="J105" s="100" t="s">
        <v>309</v>
      </c>
      <c r="K105" s="100" t="s">
        <v>309</v>
      </c>
      <c r="L105" s="103" t="s">
        <v>122</v>
      </c>
      <c r="M105" s="103" t="s">
        <v>157</v>
      </c>
      <c r="N105" s="103" t="s">
        <v>157</v>
      </c>
      <c r="O105" s="103" t="s">
        <v>158</v>
      </c>
      <c r="P105" s="103" t="s">
        <v>159</v>
      </c>
      <c r="Q105" s="101" t="s">
        <v>37</v>
      </c>
      <c r="R105" s="103" t="s">
        <v>160</v>
      </c>
      <c r="S105" s="103" t="s">
        <v>158</v>
      </c>
      <c r="T105" s="101" t="s">
        <v>37</v>
      </c>
      <c r="U105" s="100" t="s">
        <v>48</v>
      </c>
    </row>
    <row r="106" spans="1:21" ht="75" x14ac:dyDescent="0.25">
      <c r="A106" s="99" t="s">
        <v>133</v>
      </c>
      <c r="B106" s="100" t="s">
        <v>303</v>
      </c>
      <c r="C106" s="100" t="s">
        <v>1</v>
      </c>
      <c r="D106" s="100" t="s">
        <v>36</v>
      </c>
      <c r="E106" s="100" t="s">
        <v>37</v>
      </c>
      <c r="F106" s="100" t="s">
        <v>37</v>
      </c>
      <c r="G106" s="100" t="s">
        <v>309</v>
      </c>
      <c r="H106" s="100" t="s">
        <v>309</v>
      </c>
      <c r="I106" s="100" t="s">
        <v>309</v>
      </c>
      <c r="J106" s="100" t="s">
        <v>309</v>
      </c>
      <c r="K106" s="100" t="s">
        <v>309</v>
      </c>
      <c r="L106" s="103" t="s">
        <v>122</v>
      </c>
      <c r="M106" s="103" t="s">
        <v>123</v>
      </c>
      <c r="N106" s="103" t="s">
        <v>123</v>
      </c>
      <c r="O106" s="103" t="s">
        <v>123</v>
      </c>
      <c r="P106" s="103" t="s">
        <v>124</v>
      </c>
      <c r="Q106" s="101" t="s">
        <v>37</v>
      </c>
      <c r="R106" s="103" t="s">
        <v>124</v>
      </c>
      <c r="S106" s="103" t="s">
        <v>124</v>
      </c>
      <c r="T106" s="101" t="s">
        <v>37</v>
      </c>
      <c r="U106" s="100" t="s">
        <v>48</v>
      </c>
    </row>
    <row r="107" spans="1:21" ht="75" x14ac:dyDescent="0.25">
      <c r="A107" s="99" t="s">
        <v>134</v>
      </c>
      <c r="B107" s="100" t="s">
        <v>303</v>
      </c>
      <c r="C107" s="100" t="s">
        <v>1</v>
      </c>
      <c r="D107" s="100" t="s">
        <v>36</v>
      </c>
      <c r="E107" s="100" t="s">
        <v>37</v>
      </c>
      <c r="F107" s="100" t="s">
        <v>37</v>
      </c>
      <c r="G107" s="100" t="s">
        <v>309</v>
      </c>
      <c r="H107" s="100" t="s">
        <v>309</v>
      </c>
      <c r="I107" s="100" t="s">
        <v>309</v>
      </c>
      <c r="J107" s="100" t="s">
        <v>309</v>
      </c>
      <c r="K107" s="100" t="s">
        <v>309</v>
      </c>
      <c r="L107" s="103" t="s">
        <v>122</v>
      </c>
      <c r="M107" s="103" t="s">
        <v>123</v>
      </c>
      <c r="N107" s="103" t="s">
        <v>123</v>
      </c>
      <c r="O107" s="103" t="s">
        <v>123</v>
      </c>
      <c r="P107" s="103" t="s">
        <v>124</v>
      </c>
      <c r="Q107" s="101" t="s">
        <v>37</v>
      </c>
      <c r="R107" s="103" t="s">
        <v>124</v>
      </c>
      <c r="S107" s="103" t="s">
        <v>124</v>
      </c>
      <c r="T107" s="101" t="s">
        <v>37</v>
      </c>
      <c r="U107" s="100" t="s">
        <v>48</v>
      </c>
    </row>
    <row r="108" spans="1:21" ht="75" x14ac:dyDescent="0.25">
      <c r="A108" s="99" t="s">
        <v>135</v>
      </c>
      <c r="B108" s="100" t="s">
        <v>303</v>
      </c>
      <c r="C108" s="100" t="s">
        <v>1</v>
      </c>
      <c r="D108" s="100" t="s">
        <v>36</v>
      </c>
      <c r="E108" s="100" t="s">
        <v>37</v>
      </c>
      <c r="F108" s="100" t="s">
        <v>37</v>
      </c>
      <c r="G108" s="100" t="s">
        <v>309</v>
      </c>
      <c r="H108" s="100" t="s">
        <v>309</v>
      </c>
      <c r="I108" s="100" t="s">
        <v>309</v>
      </c>
      <c r="J108" s="100" t="s">
        <v>309</v>
      </c>
      <c r="K108" s="100" t="s">
        <v>309</v>
      </c>
      <c r="L108" s="103" t="s">
        <v>122</v>
      </c>
      <c r="M108" s="103" t="s">
        <v>157</v>
      </c>
      <c r="N108" s="103" t="s">
        <v>157</v>
      </c>
      <c r="O108" s="103" t="s">
        <v>158</v>
      </c>
      <c r="P108" s="103" t="s">
        <v>159</v>
      </c>
      <c r="Q108" s="101" t="s">
        <v>37</v>
      </c>
      <c r="R108" s="103" t="s">
        <v>160</v>
      </c>
      <c r="S108" s="103" t="s">
        <v>158</v>
      </c>
      <c r="T108" s="101" t="s">
        <v>37</v>
      </c>
      <c r="U108" s="100" t="s">
        <v>48</v>
      </c>
    </row>
    <row r="109" spans="1:21" ht="75" x14ac:dyDescent="0.25">
      <c r="A109" s="99" t="s">
        <v>136</v>
      </c>
      <c r="B109" s="100" t="s">
        <v>303</v>
      </c>
      <c r="C109" s="100" t="s">
        <v>1</v>
      </c>
      <c r="D109" s="100" t="s">
        <v>36</v>
      </c>
      <c r="E109" s="100" t="s">
        <v>37</v>
      </c>
      <c r="F109" s="100" t="s">
        <v>37</v>
      </c>
      <c r="G109" s="100" t="s">
        <v>309</v>
      </c>
      <c r="H109" s="100" t="s">
        <v>309</v>
      </c>
      <c r="I109" s="100" t="s">
        <v>309</v>
      </c>
      <c r="J109" s="100" t="s">
        <v>309</v>
      </c>
      <c r="K109" s="100" t="s">
        <v>309</v>
      </c>
      <c r="L109" s="103" t="s">
        <v>122</v>
      </c>
      <c r="M109" s="103" t="s">
        <v>157</v>
      </c>
      <c r="N109" s="103" t="s">
        <v>157</v>
      </c>
      <c r="O109" s="103" t="s">
        <v>158</v>
      </c>
      <c r="P109" s="103" t="s">
        <v>159</v>
      </c>
      <c r="Q109" s="101" t="s">
        <v>37</v>
      </c>
      <c r="R109" s="103" t="s">
        <v>160</v>
      </c>
      <c r="S109" s="103" t="s">
        <v>158</v>
      </c>
      <c r="T109" s="101" t="s">
        <v>37</v>
      </c>
      <c r="U109" s="100" t="s">
        <v>48</v>
      </c>
    </row>
    <row r="110" spans="1:21" ht="75" x14ac:dyDescent="0.25">
      <c r="A110" s="99" t="s">
        <v>137</v>
      </c>
      <c r="B110" s="100" t="s">
        <v>303</v>
      </c>
      <c r="C110" s="100" t="s">
        <v>1</v>
      </c>
      <c r="D110" s="100" t="s">
        <v>36</v>
      </c>
      <c r="E110" s="100" t="s">
        <v>37</v>
      </c>
      <c r="F110" s="100" t="s">
        <v>37</v>
      </c>
      <c r="G110" s="100" t="s">
        <v>309</v>
      </c>
      <c r="H110" s="100" t="s">
        <v>309</v>
      </c>
      <c r="I110" s="100" t="s">
        <v>309</v>
      </c>
      <c r="J110" s="100" t="s">
        <v>309</v>
      </c>
      <c r="K110" s="100" t="s">
        <v>309</v>
      </c>
      <c r="L110" s="103" t="s">
        <v>122</v>
      </c>
      <c r="M110" s="103" t="s">
        <v>157</v>
      </c>
      <c r="N110" s="103" t="s">
        <v>157</v>
      </c>
      <c r="O110" s="103" t="s">
        <v>158</v>
      </c>
      <c r="P110" s="103" t="s">
        <v>159</v>
      </c>
      <c r="Q110" s="101" t="s">
        <v>37</v>
      </c>
      <c r="R110" s="103" t="s">
        <v>160</v>
      </c>
      <c r="S110" s="103" t="s">
        <v>158</v>
      </c>
      <c r="T110" s="101" t="s">
        <v>37</v>
      </c>
      <c r="U110" s="100" t="s">
        <v>48</v>
      </c>
    </row>
    <row r="111" spans="1:21" ht="75" x14ac:dyDescent="0.25">
      <c r="A111" s="99" t="s">
        <v>138</v>
      </c>
      <c r="B111" s="100" t="s">
        <v>303</v>
      </c>
      <c r="C111" s="100" t="s">
        <v>1</v>
      </c>
      <c r="D111" s="100" t="s">
        <v>36</v>
      </c>
      <c r="E111" s="100" t="s">
        <v>37</v>
      </c>
      <c r="F111" s="100" t="s">
        <v>37</v>
      </c>
      <c r="G111" s="100" t="s">
        <v>309</v>
      </c>
      <c r="H111" s="100" t="s">
        <v>309</v>
      </c>
      <c r="I111" s="100" t="s">
        <v>309</v>
      </c>
      <c r="J111" s="100" t="s">
        <v>309</v>
      </c>
      <c r="K111" s="100" t="s">
        <v>309</v>
      </c>
      <c r="L111" s="103" t="s">
        <v>122</v>
      </c>
      <c r="M111" s="103" t="s">
        <v>157</v>
      </c>
      <c r="N111" s="103" t="s">
        <v>157</v>
      </c>
      <c r="O111" s="103" t="s">
        <v>158</v>
      </c>
      <c r="P111" s="103" t="s">
        <v>159</v>
      </c>
      <c r="Q111" s="101" t="s">
        <v>37</v>
      </c>
      <c r="R111" s="103" t="s">
        <v>160</v>
      </c>
      <c r="S111" s="103" t="s">
        <v>158</v>
      </c>
      <c r="T111" s="101" t="s">
        <v>37</v>
      </c>
      <c r="U111" s="100" t="s">
        <v>48</v>
      </c>
    </row>
    <row r="112" spans="1:21" ht="75" x14ac:dyDescent="0.25">
      <c r="A112" s="99" t="s">
        <v>139</v>
      </c>
      <c r="B112" s="100" t="s">
        <v>303</v>
      </c>
      <c r="C112" s="100" t="s">
        <v>1</v>
      </c>
      <c r="D112" s="100" t="s">
        <v>36</v>
      </c>
      <c r="E112" s="100" t="s">
        <v>37</v>
      </c>
      <c r="F112" s="100" t="s">
        <v>37</v>
      </c>
      <c r="G112" s="100" t="s">
        <v>309</v>
      </c>
      <c r="H112" s="100" t="s">
        <v>309</v>
      </c>
      <c r="I112" s="100" t="s">
        <v>309</v>
      </c>
      <c r="J112" s="100" t="s">
        <v>309</v>
      </c>
      <c r="K112" s="100" t="s">
        <v>309</v>
      </c>
      <c r="L112" s="103" t="s">
        <v>122</v>
      </c>
      <c r="M112" s="103" t="s">
        <v>157</v>
      </c>
      <c r="N112" s="103" t="s">
        <v>157</v>
      </c>
      <c r="O112" s="103" t="s">
        <v>158</v>
      </c>
      <c r="P112" s="103" t="s">
        <v>159</v>
      </c>
      <c r="Q112" s="101" t="s">
        <v>37</v>
      </c>
      <c r="R112" s="103" t="s">
        <v>160</v>
      </c>
      <c r="S112" s="103" t="s">
        <v>158</v>
      </c>
      <c r="T112" s="101" t="s">
        <v>37</v>
      </c>
      <c r="U112" s="100" t="s">
        <v>48</v>
      </c>
    </row>
    <row r="113" spans="1:21" ht="75" x14ac:dyDescent="0.25">
      <c r="A113" s="99" t="s">
        <v>140</v>
      </c>
      <c r="B113" s="100" t="s">
        <v>303</v>
      </c>
      <c r="C113" s="100" t="s">
        <v>1</v>
      </c>
      <c r="D113" s="100" t="s">
        <v>36</v>
      </c>
      <c r="E113" s="100" t="s">
        <v>37</v>
      </c>
      <c r="F113" s="100" t="s">
        <v>37</v>
      </c>
      <c r="G113" s="100" t="s">
        <v>309</v>
      </c>
      <c r="H113" s="100" t="s">
        <v>309</v>
      </c>
      <c r="I113" s="100" t="s">
        <v>309</v>
      </c>
      <c r="J113" s="100" t="s">
        <v>309</v>
      </c>
      <c r="K113" s="100" t="s">
        <v>309</v>
      </c>
      <c r="L113" s="103" t="s">
        <v>122</v>
      </c>
      <c r="M113" s="103" t="s">
        <v>157</v>
      </c>
      <c r="N113" s="103" t="s">
        <v>157</v>
      </c>
      <c r="O113" s="103" t="s">
        <v>158</v>
      </c>
      <c r="P113" s="103" t="s">
        <v>159</v>
      </c>
      <c r="Q113" s="101" t="s">
        <v>37</v>
      </c>
      <c r="R113" s="103" t="s">
        <v>160</v>
      </c>
      <c r="S113" s="103" t="s">
        <v>158</v>
      </c>
      <c r="T113" s="101" t="s">
        <v>37</v>
      </c>
      <c r="U113" s="100" t="s">
        <v>48</v>
      </c>
    </row>
    <row r="114" spans="1:21" ht="75" x14ac:dyDescent="0.25">
      <c r="A114" s="99" t="s">
        <v>141</v>
      </c>
      <c r="B114" s="100" t="s">
        <v>303</v>
      </c>
      <c r="C114" s="100" t="s">
        <v>1</v>
      </c>
      <c r="D114" s="100" t="s">
        <v>36</v>
      </c>
      <c r="E114" s="100" t="s">
        <v>37</v>
      </c>
      <c r="F114" s="100" t="s">
        <v>37</v>
      </c>
      <c r="G114" s="100" t="s">
        <v>309</v>
      </c>
      <c r="H114" s="100" t="s">
        <v>309</v>
      </c>
      <c r="I114" s="100" t="s">
        <v>309</v>
      </c>
      <c r="J114" s="100" t="s">
        <v>309</v>
      </c>
      <c r="K114" s="100" t="s">
        <v>309</v>
      </c>
      <c r="L114" s="103" t="s">
        <v>122</v>
      </c>
      <c r="M114" s="103" t="s">
        <v>157</v>
      </c>
      <c r="N114" s="103" t="s">
        <v>157</v>
      </c>
      <c r="O114" s="103" t="s">
        <v>158</v>
      </c>
      <c r="P114" s="103" t="s">
        <v>159</v>
      </c>
      <c r="Q114" s="101" t="s">
        <v>37</v>
      </c>
      <c r="R114" s="103" t="s">
        <v>160</v>
      </c>
      <c r="S114" s="103" t="s">
        <v>158</v>
      </c>
      <c r="T114" s="101" t="s">
        <v>37</v>
      </c>
      <c r="U114" s="100" t="s">
        <v>48</v>
      </c>
    </row>
    <row r="115" spans="1:21" ht="75" x14ac:dyDescent="0.25">
      <c r="A115" s="99" t="s">
        <v>142</v>
      </c>
      <c r="B115" s="100" t="s">
        <v>303</v>
      </c>
      <c r="C115" s="100" t="s">
        <v>1</v>
      </c>
      <c r="D115" s="100" t="s">
        <v>36</v>
      </c>
      <c r="E115" s="100" t="s">
        <v>37</v>
      </c>
      <c r="F115" s="100" t="s">
        <v>37</v>
      </c>
      <c r="G115" s="100" t="s">
        <v>309</v>
      </c>
      <c r="H115" s="100" t="s">
        <v>309</v>
      </c>
      <c r="I115" s="100" t="s">
        <v>309</v>
      </c>
      <c r="J115" s="100" t="s">
        <v>309</v>
      </c>
      <c r="K115" s="100" t="s">
        <v>309</v>
      </c>
      <c r="L115" s="103" t="s">
        <v>122</v>
      </c>
      <c r="M115" s="103" t="s">
        <v>157</v>
      </c>
      <c r="N115" s="103" t="s">
        <v>157</v>
      </c>
      <c r="O115" s="103" t="s">
        <v>158</v>
      </c>
      <c r="P115" s="103" t="s">
        <v>159</v>
      </c>
      <c r="Q115" s="101" t="s">
        <v>37</v>
      </c>
      <c r="R115" s="103" t="s">
        <v>160</v>
      </c>
      <c r="S115" s="103" t="s">
        <v>158</v>
      </c>
      <c r="T115" s="101" t="s">
        <v>37</v>
      </c>
      <c r="U115" s="100" t="s">
        <v>48</v>
      </c>
    </row>
    <row r="116" spans="1:21" ht="75" x14ac:dyDescent="0.25">
      <c r="A116" s="99" t="s">
        <v>143</v>
      </c>
      <c r="B116" s="100" t="s">
        <v>303</v>
      </c>
      <c r="C116" s="100" t="s">
        <v>1</v>
      </c>
      <c r="D116" s="100" t="s">
        <v>36</v>
      </c>
      <c r="E116" s="100" t="s">
        <v>37</v>
      </c>
      <c r="F116" s="100" t="s">
        <v>37</v>
      </c>
      <c r="G116" s="100" t="s">
        <v>309</v>
      </c>
      <c r="H116" s="100" t="s">
        <v>309</v>
      </c>
      <c r="I116" s="100" t="s">
        <v>309</v>
      </c>
      <c r="J116" s="100" t="s">
        <v>309</v>
      </c>
      <c r="K116" s="100" t="s">
        <v>309</v>
      </c>
      <c r="L116" s="103" t="s">
        <v>122</v>
      </c>
      <c r="M116" s="103" t="s">
        <v>157</v>
      </c>
      <c r="N116" s="103" t="s">
        <v>157</v>
      </c>
      <c r="O116" s="103" t="s">
        <v>158</v>
      </c>
      <c r="P116" s="103" t="s">
        <v>159</v>
      </c>
      <c r="Q116" s="101" t="s">
        <v>37</v>
      </c>
      <c r="R116" s="103" t="s">
        <v>160</v>
      </c>
      <c r="S116" s="103" t="s">
        <v>158</v>
      </c>
      <c r="T116" s="101" t="s">
        <v>37</v>
      </c>
      <c r="U116" s="100" t="s">
        <v>48</v>
      </c>
    </row>
    <row r="117" spans="1:21" ht="75" x14ac:dyDescent="0.25">
      <c r="A117" s="99" t="s">
        <v>144</v>
      </c>
      <c r="B117" s="100" t="s">
        <v>303</v>
      </c>
      <c r="C117" s="100" t="s">
        <v>1</v>
      </c>
      <c r="D117" s="100" t="s">
        <v>36</v>
      </c>
      <c r="E117" s="100" t="s">
        <v>37</v>
      </c>
      <c r="F117" s="100" t="s">
        <v>37</v>
      </c>
      <c r="G117" s="100" t="s">
        <v>309</v>
      </c>
      <c r="H117" s="100" t="s">
        <v>309</v>
      </c>
      <c r="I117" s="100" t="s">
        <v>309</v>
      </c>
      <c r="J117" s="100" t="s">
        <v>309</v>
      </c>
      <c r="K117" s="100" t="s">
        <v>309</v>
      </c>
      <c r="L117" s="103" t="s">
        <v>122</v>
      </c>
      <c r="M117" s="103" t="s">
        <v>157</v>
      </c>
      <c r="N117" s="103" t="s">
        <v>157</v>
      </c>
      <c r="O117" s="103" t="s">
        <v>158</v>
      </c>
      <c r="P117" s="103" t="s">
        <v>159</v>
      </c>
      <c r="Q117" s="101" t="s">
        <v>37</v>
      </c>
      <c r="R117" s="103" t="s">
        <v>160</v>
      </c>
      <c r="S117" s="103" t="s">
        <v>158</v>
      </c>
      <c r="T117" s="101" t="s">
        <v>37</v>
      </c>
      <c r="U117" s="100" t="s">
        <v>48</v>
      </c>
    </row>
    <row r="118" spans="1:21" ht="75" x14ac:dyDescent="0.25">
      <c r="A118" s="99" t="s">
        <v>145</v>
      </c>
      <c r="B118" s="100" t="s">
        <v>303</v>
      </c>
      <c r="C118" s="100" t="s">
        <v>1</v>
      </c>
      <c r="D118" s="100" t="s">
        <v>36</v>
      </c>
      <c r="E118" s="100" t="s">
        <v>37</v>
      </c>
      <c r="F118" s="100" t="s">
        <v>37</v>
      </c>
      <c r="G118" s="100" t="s">
        <v>309</v>
      </c>
      <c r="H118" s="100" t="s">
        <v>309</v>
      </c>
      <c r="I118" s="100" t="s">
        <v>309</v>
      </c>
      <c r="J118" s="100" t="s">
        <v>309</v>
      </c>
      <c r="K118" s="100" t="s">
        <v>309</v>
      </c>
      <c r="L118" s="103" t="s">
        <v>122</v>
      </c>
      <c r="M118" s="103" t="s">
        <v>157</v>
      </c>
      <c r="N118" s="103" t="s">
        <v>157</v>
      </c>
      <c r="O118" s="103" t="s">
        <v>158</v>
      </c>
      <c r="P118" s="103" t="s">
        <v>159</v>
      </c>
      <c r="Q118" s="101" t="s">
        <v>37</v>
      </c>
      <c r="R118" s="103" t="s">
        <v>160</v>
      </c>
      <c r="S118" s="103" t="s">
        <v>158</v>
      </c>
      <c r="T118" s="101" t="s">
        <v>37</v>
      </c>
      <c r="U118" s="100" t="s">
        <v>48</v>
      </c>
    </row>
    <row r="119" spans="1:21" ht="75" x14ac:dyDescent="0.25">
      <c r="A119" s="99" t="s">
        <v>146</v>
      </c>
      <c r="B119" s="100" t="s">
        <v>303</v>
      </c>
      <c r="C119" s="100" t="s">
        <v>1</v>
      </c>
      <c r="D119" s="100" t="s">
        <v>36</v>
      </c>
      <c r="E119" s="100" t="s">
        <v>37</v>
      </c>
      <c r="F119" s="100" t="s">
        <v>37</v>
      </c>
      <c r="G119" s="100" t="s">
        <v>309</v>
      </c>
      <c r="H119" s="100" t="s">
        <v>309</v>
      </c>
      <c r="I119" s="100" t="s">
        <v>309</v>
      </c>
      <c r="J119" s="100" t="s">
        <v>309</v>
      </c>
      <c r="K119" s="100" t="s">
        <v>309</v>
      </c>
      <c r="L119" s="103" t="s">
        <v>122</v>
      </c>
      <c r="M119" s="103" t="s">
        <v>157</v>
      </c>
      <c r="N119" s="103" t="s">
        <v>157</v>
      </c>
      <c r="O119" s="103" t="s">
        <v>158</v>
      </c>
      <c r="P119" s="103" t="s">
        <v>159</v>
      </c>
      <c r="Q119" s="101" t="s">
        <v>37</v>
      </c>
      <c r="R119" s="103" t="s">
        <v>160</v>
      </c>
      <c r="S119" s="103" t="s">
        <v>158</v>
      </c>
      <c r="T119" s="101" t="s">
        <v>37</v>
      </c>
      <c r="U119" s="100" t="s">
        <v>48</v>
      </c>
    </row>
    <row r="120" spans="1:21" ht="75" x14ac:dyDescent="0.25">
      <c r="A120" s="99" t="s">
        <v>147</v>
      </c>
      <c r="B120" s="100" t="s">
        <v>303</v>
      </c>
      <c r="C120" s="100" t="s">
        <v>1</v>
      </c>
      <c r="D120" s="100" t="s">
        <v>36</v>
      </c>
      <c r="E120" s="100" t="s">
        <v>37</v>
      </c>
      <c r="F120" s="100" t="s">
        <v>37</v>
      </c>
      <c r="G120" s="100" t="s">
        <v>309</v>
      </c>
      <c r="H120" s="100" t="s">
        <v>309</v>
      </c>
      <c r="I120" s="100" t="s">
        <v>309</v>
      </c>
      <c r="J120" s="100" t="s">
        <v>309</v>
      </c>
      <c r="K120" s="100" t="s">
        <v>309</v>
      </c>
      <c r="L120" s="103" t="s">
        <v>122</v>
      </c>
      <c r="M120" s="103" t="s">
        <v>157</v>
      </c>
      <c r="N120" s="103" t="s">
        <v>157</v>
      </c>
      <c r="O120" s="103" t="s">
        <v>158</v>
      </c>
      <c r="P120" s="103" t="s">
        <v>159</v>
      </c>
      <c r="Q120" s="101" t="s">
        <v>37</v>
      </c>
      <c r="R120" s="103" t="s">
        <v>160</v>
      </c>
      <c r="S120" s="103" t="s">
        <v>158</v>
      </c>
      <c r="T120" s="101" t="s">
        <v>37</v>
      </c>
      <c r="U120" s="100" t="s">
        <v>48</v>
      </c>
    </row>
    <row r="121" spans="1:21" ht="75" x14ac:dyDescent="0.25">
      <c r="A121" s="99" t="s">
        <v>148</v>
      </c>
      <c r="B121" s="100" t="s">
        <v>303</v>
      </c>
      <c r="C121" s="100" t="s">
        <v>1</v>
      </c>
      <c r="D121" s="100" t="s">
        <v>36</v>
      </c>
      <c r="E121" s="100" t="s">
        <v>37</v>
      </c>
      <c r="F121" s="100" t="s">
        <v>37</v>
      </c>
      <c r="G121" s="100" t="s">
        <v>309</v>
      </c>
      <c r="H121" s="100" t="s">
        <v>309</v>
      </c>
      <c r="I121" s="100" t="s">
        <v>309</v>
      </c>
      <c r="J121" s="100" t="s">
        <v>309</v>
      </c>
      <c r="K121" s="100" t="s">
        <v>309</v>
      </c>
      <c r="L121" s="103" t="s">
        <v>122</v>
      </c>
      <c r="M121" s="103" t="s">
        <v>157</v>
      </c>
      <c r="N121" s="103" t="s">
        <v>157</v>
      </c>
      <c r="O121" s="103" t="s">
        <v>158</v>
      </c>
      <c r="P121" s="103" t="s">
        <v>159</v>
      </c>
      <c r="Q121" s="101" t="s">
        <v>37</v>
      </c>
      <c r="R121" s="103" t="s">
        <v>160</v>
      </c>
      <c r="S121" s="103" t="s">
        <v>158</v>
      </c>
      <c r="T121" s="101" t="s">
        <v>37</v>
      </c>
      <c r="U121" s="100" t="s">
        <v>48</v>
      </c>
    </row>
    <row r="122" spans="1:21" ht="75" x14ac:dyDescent="0.25">
      <c r="A122" s="99" t="s">
        <v>149</v>
      </c>
      <c r="B122" s="100" t="s">
        <v>303</v>
      </c>
      <c r="C122" s="100" t="s">
        <v>1</v>
      </c>
      <c r="D122" s="100" t="s">
        <v>36</v>
      </c>
      <c r="E122" s="100" t="s">
        <v>37</v>
      </c>
      <c r="F122" s="100" t="s">
        <v>37</v>
      </c>
      <c r="G122" s="100" t="s">
        <v>309</v>
      </c>
      <c r="H122" s="100" t="s">
        <v>309</v>
      </c>
      <c r="I122" s="100" t="s">
        <v>309</v>
      </c>
      <c r="J122" s="100" t="s">
        <v>309</v>
      </c>
      <c r="K122" s="100" t="s">
        <v>309</v>
      </c>
      <c r="L122" s="103" t="s">
        <v>122</v>
      </c>
      <c r="M122" s="103" t="s">
        <v>157</v>
      </c>
      <c r="N122" s="103" t="s">
        <v>157</v>
      </c>
      <c r="O122" s="103" t="s">
        <v>158</v>
      </c>
      <c r="P122" s="103" t="s">
        <v>159</v>
      </c>
      <c r="Q122" s="101" t="s">
        <v>37</v>
      </c>
      <c r="R122" s="103" t="s">
        <v>160</v>
      </c>
      <c r="S122" s="103" t="s">
        <v>158</v>
      </c>
      <c r="T122" s="101" t="s">
        <v>37</v>
      </c>
      <c r="U122" s="100" t="s">
        <v>48</v>
      </c>
    </row>
    <row r="123" spans="1:21" ht="75" x14ac:dyDescent="0.25">
      <c r="A123" s="99" t="s">
        <v>150</v>
      </c>
      <c r="B123" s="100" t="s">
        <v>303</v>
      </c>
      <c r="C123" s="100" t="s">
        <v>1</v>
      </c>
      <c r="D123" s="100" t="s">
        <v>36</v>
      </c>
      <c r="E123" s="100" t="s">
        <v>37</v>
      </c>
      <c r="F123" s="100" t="s">
        <v>37</v>
      </c>
      <c r="G123" s="100" t="s">
        <v>309</v>
      </c>
      <c r="H123" s="100" t="s">
        <v>309</v>
      </c>
      <c r="I123" s="100" t="s">
        <v>309</v>
      </c>
      <c r="J123" s="100" t="s">
        <v>309</v>
      </c>
      <c r="K123" s="100" t="s">
        <v>309</v>
      </c>
      <c r="L123" s="103" t="s">
        <v>122</v>
      </c>
      <c r="M123" s="103" t="s">
        <v>157</v>
      </c>
      <c r="N123" s="103" t="s">
        <v>157</v>
      </c>
      <c r="O123" s="103" t="s">
        <v>158</v>
      </c>
      <c r="P123" s="103" t="s">
        <v>159</v>
      </c>
      <c r="Q123" s="101" t="s">
        <v>37</v>
      </c>
      <c r="R123" s="103" t="s">
        <v>160</v>
      </c>
      <c r="S123" s="103" t="s">
        <v>158</v>
      </c>
      <c r="T123" s="101" t="s">
        <v>37</v>
      </c>
      <c r="U123" s="100" t="s">
        <v>48</v>
      </c>
    </row>
    <row r="124" spans="1:21" ht="75" x14ac:dyDescent="0.25">
      <c r="A124" s="99" t="s">
        <v>151</v>
      </c>
      <c r="B124" s="100" t="s">
        <v>303</v>
      </c>
      <c r="C124" s="100" t="s">
        <v>1</v>
      </c>
      <c r="D124" s="100" t="s">
        <v>36</v>
      </c>
      <c r="E124" s="100" t="s">
        <v>37</v>
      </c>
      <c r="F124" s="100" t="s">
        <v>37</v>
      </c>
      <c r="G124" s="100" t="s">
        <v>309</v>
      </c>
      <c r="H124" s="100" t="s">
        <v>309</v>
      </c>
      <c r="I124" s="100" t="s">
        <v>309</v>
      </c>
      <c r="J124" s="100" t="s">
        <v>309</v>
      </c>
      <c r="K124" s="100" t="s">
        <v>309</v>
      </c>
      <c r="L124" s="103" t="s">
        <v>122</v>
      </c>
      <c r="M124" s="103" t="s">
        <v>157</v>
      </c>
      <c r="N124" s="103" t="s">
        <v>157</v>
      </c>
      <c r="O124" s="103" t="s">
        <v>158</v>
      </c>
      <c r="P124" s="103" t="s">
        <v>159</v>
      </c>
      <c r="Q124" s="101" t="s">
        <v>37</v>
      </c>
      <c r="R124" s="103" t="s">
        <v>160</v>
      </c>
      <c r="S124" s="103" t="s">
        <v>158</v>
      </c>
      <c r="T124" s="101" t="s">
        <v>37</v>
      </c>
      <c r="U124" s="100" t="s">
        <v>48</v>
      </c>
    </row>
    <row r="125" spans="1:21" ht="75" x14ac:dyDescent="0.25">
      <c r="A125" s="99" t="s">
        <v>152</v>
      </c>
      <c r="B125" s="100" t="s">
        <v>303</v>
      </c>
      <c r="C125" s="100" t="s">
        <v>1</v>
      </c>
      <c r="D125" s="100" t="s">
        <v>36</v>
      </c>
      <c r="E125" s="100" t="s">
        <v>37</v>
      </c>
      <c r="F125" s="100" t="s">
        <v>37</v>
      </c>
      <c r="G125" s="100" t="s">
        <v>309</v>
      </c>
      <c r="H125" s="100" t="s">
        <v>309</v>
      </c>
      <c r="I125" s="100" t="s">
        <v>309</v>
      </c>
      <c r="J125" s="100" t="s">
        <v>309</v>
      </c>
      <c r="K125" s="100" t="s">
        <v>309</v>
      </c>
      <c r="L125" s="103" t="s">
        <v>122</v>
      </c>
      <c r="M125" s="103" t="s">
        <v>157</v>
      </c>
      <c r="N125" s="103" t="s">
        <v>157</v>
      </c>
      <c r="O125" s="103" t="s">
        <v>158</v>
      </c>
      <c r="P125" s="103" t="s">
        <v>159</v>
      </c>
      <c r="Q125" s="101" t="s">
        <v>37</v>
      </c>
      <c r="R125" s="103" t="s">
        <v>160</v>
      </c>
      <c r="S125" s="103" t="s">
        <v>158</v>
      </c>
      <c r="T125" s="101" t="s">
        <v>37</v>
      </c>
      <c r="U125" s="100" t="s">
        <v>48</v>
      </c>
    </row>
    <row r="126" spans="1:21" ht="75" x14ac:dyDescent="0.25">
      <c r="A126" s="99" t="s">
        <v>153</v>
      </c>
      <c r="B126" s="100" t="s">
        <v>303</v>
      </c>
      <c r="C126" s="100" t="s">
        <v>1</v>
      </c>
      <c r="D126" s="100" t="s">
        <v>36</v>
      </c>
      <c r="E126" s="100" t="s">
        <v>37</v>
      </c>
      <c r="F126" s="100" t="s">
        <v>37</v>
      </c>
      <c r="G126" s="100" t="s">
        <v>309</v>
      </c>
      <c r="H126" s="100" t="s">
        <v>309</v>
      </c>
      <c r="I126" s="100" t="s">
        <v>309</v>
      </c>
      <c r="J126" s="100" t="s">
        <v>309</v>
      </c>
      <c r="K126" s="100" t="s">
        <v>309</v>
      </c>
      <c r="L126" s="103" t="s">
        <v>122</v>
      </c>
      <c r="M126" s="103" t="s">
        <v>157</v>
      </c>
      <c r="N126" s="103" t="s">
        <v>157</v>
      </c>
      <c r="O126" s="103" t="s">
        <v>158</v>
      </c>
      <c r="P126" s="103" t="s">
        <v>159</v>
      </c>
      <c r="Q126" s="101" t="s">
        <v>37</v>
      </c>
      <c r="R126" s="103" t="s">
        <v>160</v>
      </c>
      <c r="S126" s="103" t="s">
        <v>158</v>
      </c>
      <c r="T126" s="101" t="s">
        <v>37</v>
      </c>
      <c r="U126" s="100" t="s">
        <v>48</v>
      </c>
    </row>
    <row r="127" spans="1:21" ht="75" x14ac:dyDescent="0.25">
      <c r="A127" s="99" t="s">
        <v>154</v>
      </c>
      <c r="B127" s="100" t="s">
        <v>303</v>
      </c>
      <c r="C127" s="100" t="s">
        <v>1</v>
      </c>
      <c r="D127" s="100" t="s">
        <v>36</v>
      </c>
      <c r="E127" s="100" t="s">
        <v>37</v>
      </c>
      <c r="F127" s="100" t="s">
        <v>37</v>
      </c>
      <c r="G127" s="100" t="s">
        <v>309</v>
      </c>
      <c r="H127" s="100" t="s">
        <v>309</v>
      </c>
      <c r="I127" s="100" t="s">
        <v>309</v>
      </c>
      <c r="J127" s="100" t="s">
        <v>309</v>
      </c>
      <c r="K127" s="100" t="s">
        <v>309</v>
      </c>
      <c r="L127" s="103" t="s">
        <v>122</v>
      </c>
      <c r="M127" s="103" t="s">
        <v>157</v>
      </c>
      <c r="N127" s="103" t="s">
        <v>157</v>
      </c>
      <c r="O127" s="103" t="s">
        <v>158</v>
      </c>
      <c r="P127" s="103" t="s">
        <v>159</v>
      </c>
      <c r="Q127" s="101" t="s">
        <v>37</v>
      </c>
      <c r="R127" s="103" t="s">
        <v>160</v>
      </c>
      <c r="S127" s="103" t="s">
        <v>158</v>
      </c>
      <c r="T127" s="101" t="s">
        <v>37</v>
      </c>
      <c r="U127" s="100" t="s">
        <v>48</v>
      </c>
    </row>
    <row r="128" spans="1:21" ht="75" x14ac:dyDescent="0.25">
      <c r="A128" s="99" t="s">
        <v>155</v>
      </c>
      <c r="B128" s="100" t="s">
        <v>303</v>
      </c>
      <c r="C128" s="100" t="s">
        <v>1</v>
      </c>
      <c r="D128" s="100" t="s">
        <v>36</v>
      </c>
      <c r="E128" s="100" t="s">
        <v>37</v>
      </c>
      <c r="F128" s="100" t="s">
        <v>37</v>
      </c>
      <c r="G128" s="100" t="s">
        <v>309</v>
      </c>
      <c r="H128" s="100" t="s">
        <v>309</v>
      </c>
      <c r="I128" s="100" t="s">
        <v>309</v>
      </c>
      <c r="J128" s="100" t="s">
        <v>309</v>
      </c>
      <c r="K128" s="100" t="s">
        <v>309</v>
      </c>
      <c r="L128" s="103" t="s">
        <v>122</v>
      </c>
      <c r="M128" s="103" t="s">
        <v>157</v>
      </c>
      <c r="N128" s="103" t="s">
        <v>157</v>
      </c>
      <c r="O128" s="103" t="s">
        <v>158</v>
      </c>
      <c r="P128" s="103" t="s">
        <v>159</v>
      </c>
      <c r="Q128" s="101" t="s">
        <v>37</v>
      </c>
      <c r="R128" s="103" t="s">
        <v>160</v>
      </c>
      <c r="S128" s="103" t="s">
        <v>158</v>
      </c>
      <c r="T128" s="101" t="s">
        <v>37</v>
      </c>
      <c r="U128" s="100" t="s">
        <v>48</v>
      </c>
    </row>
    <row r="129" spans="1:21" ht="75" x14ac:dyDescent="0.25">
      <c r="A129" s="99" t="s">
        <v>156</v>
      </c>
      <c r="B129" s="100" t="s">
        <v>303</v>
      </c>
      <c r="C129" s="100" t="s">
        <v>1</v>
      </c>
      <c r="D129" s="100" t="s">
        <v>36</v>
      </c>
      <c r="E129" s="100" t="s">
        <v>37</v>
      </c>
      <c r="F129" s="100" t="s">
        <v>37</v>
      </c>
      <c r="G129" s="100" t="s">
        <v>309</v>
      </c>
      <c r="H129" s="100" t="s">
        <v>309</v>
      </c>
      <c r="I129" s="100" t="s">
        <v>37</v>
      </c>
      <c r="J129" s="100" t="s">
        <v>309</v>
      </c>
      <c r="K129" s="100" t="s">
        <v>309</v>
      </c>
      <c r="L129" s="103" t="s">
        <v>122</v>
      </c>
      <c r="M129" s="103" t="s">
        <v>157</v>
      </c>
      <c r="N129" s="103" t="s">
        <v>157</v>
      </c>
      <c r="O129" s="103" t="s">
        <v>158</v>
      </c>
      <c r="P129" s="103" t="s">
        <v>159</v>
      </c>
      <c r="Q129" s="101" t="s">
        <v>37</v>
      </c>
      <c r="R129" s="103" t="s">
        <v>160</v>
      </c>
      <c r="S129" s="103" t="s">
        <v>158</v>
      </c>
      <c r="T129" s="101" t="s">
        <v>37</v>
      </c>
      <c r="U129" s="100" t="s">
        <v>48</v>
      </c>
    </row>
    <row r="130" spans="1:21" ht="75" x14ac:dyDescent="0.25">
      <c r="A130" s="99" t="s">
        <v>161</v>
      </c>
      <c r="B130" s="100" t="s">
        <v>304</v>
      </c>
      <c r="C130" s="100" t="s">
        <v>1</v>
      </c>
      <c r="D130" s="100" t="s">
        <v>36</v>
      </c>
      <c r="E130" s="100" t="s">
        <v>37</v>
      </c>
      <c r="F130" s="100" t="s">
        <v>37</v>
      </c>
      <c r="G130" s="100" t="s">
        <v>309</v>
      </c>
      <c r="H130" s="100" t="s">
        <v>309</v>
      </c>
      <c r="I130" s="100" t="s">
        <v>37</v>
      </c>
      <c r="J130" s="100" t="s">
        <v>309</v>
      </c>
      <c r="K130" s="100" t="s">
        <v>309</v>
      </c>
      <c r="L130" s="103" t="s">
        <v>122</v>
      </c>
      <c r="M130" s="103" t="s">
        <v>123</v>
      </c>
      <c r="N130" s="103" t="s">
        <v>123</v>
      </c>
      <c r="O130" s="103" t="s">
        <v>123</v>
      </c>
      <c r="P130" s="103" t="s">
        <v>124</v>
      </c>
      <c r="Q130" s="101" t="s">
        <v>37</v>
      </c>
      <c r="R130" s="103" t="s">
        <v>124</v>
      </c>
      <c r="S130" s="103" t="s">
        <v>124</v>
      </c>
      <c r="T130" s="101" t="s">
        <v>37</v>
      </c>
      <c r="U130" s="100" t="s">
        <v>48</v>
      </c>
    </row>
    <row r="131" spans="1:21" ht="75" x14ac:dyDescent="0.25">
      <c r="A131" s="99" t="s">
        <v>162</v>
      </c>
      <c r="B131" s="100" t="s">
        <v>304</v>
      </c>
      <c r="C131" s="100" t="s">
        <v>1</v>
      </c>
      <c r="D131" s="100" t="s">
        <v>36</v>
      </c>
      <c r="E131" s="100" t="s">
        <v>37</v>
      </c>
      <c r="F131" s="100" t="s">
        <v>37</v>
      </c>
      <c r="G131" s="100" t="s">
        <v>309</v>
      </c>
      <c r="H131" s="100" t="s">
        <v>309</v>
      </c>
      <c r="I131" s="100" t="s">
        <v>37</v>
      </c>
      <c r="J131" s="100" t="s">
        <v>309</v>
      </c>
      <c r="K131" s="100" t="s">
        <v>309</v>
      </c>
      <c r="L131" s="103" t="s">
        <v>122</v>
      </c>
      <c r="M131" s="103" t="s">
        <v>191</v>
      </c>
      <c r="N131" s="103" t="s">
        <v>191</v>
      </c>
      <c r="O131" s="103" t="s">
        <v>191</v>
      </c>
      <c r="P131" s="103" t="s">
        <v>192</v>
      </c>
      <c r="Q131" s="101" t="s">
        <v>37</v>
      </c>
      <c r="R131" s="103" t="s">
        <v>191</v>
      </c>
      <c r="S131" s="103" t="s">
        <v>193</v>
      </c>
      <c r="T131" s="101" t="s">
        <v>37</v>
      </c>
      <c r="U131" s="100" t="s">
        <v>48</v>
      </c>
    </row>
    <row r="132" spans="1:21" ht="75" x14ac:dyDescent="0.25">
      <c r="A132" s="99" t="s">
        <v>163</v>
      </c>
      <c r="B132" s="100" t="s">
        <v>304</v>
      </c>
      <c r="C132" s="100" t="s">
        <v>1</v>
      </c>
      <c r="D132" s="100" t="s">
        <v>36</v>
      </c>
      <c r="E132" s="100" t="s">
        <v>37</v>
      </c>
      <c r="F132" s="100" t="s">
        <v>37</v>
      </c>
      <c r="G132" s="100" t="s">
        <v>309</v>
      </c>
      <c r="H132" s="100" t="s">
        <v>309</v>
      </c>
      <c r="I132" s="100" t="s">
        <v>37</v>
      </c>
      <c r="J132" s="100" t="s">
        <v>309</v>
      </c>
      <c r="K132" s="100" t="s">
        <v>309</v>
      </c>
      <c r="L132" s="103" t="s">
        <v>122</v>
      </c>
      <c r="M132" s="103" t="s">
        <v>191</v>
      </c>
      <c r="N132" s="103" t="s">
        <v>191</v>
      </c>
      <c r="O132" s="103" t="s">
        <v>191</v>
      </c>
      <c r="P132" s="103" t="s">
        <v>192</v>
      </c>
      <c r="Q132" s="101" t="s">
        <v>37</v>
      </c>
      <c r="R132" s="103" t="s">
        <v>191</v>
      </c>
      <c r="S132" s="103" t="s">
        <v>193</v>
      </c>
      <c r="T132" s="101" t="s">
        <v>37</v>
      </c>
      <c r="U132" s="100" t="s">
        <v>48</v>
      </c>
    </row>
    <row r="133" spans="1:21" ht="75" x14ac:dyDescent="0.25">
      <c r="A133" s="99" t="s">
        <v>164</v>
      </c>
      <c r="B133" s="100" t="s">
        <v>304</v>
      </c>
      <c r="C133" s="100" t="s">
        <v>1</v>
      </c>
      <c r="D133" s="100" t="s">
        <v>36</v>
      </c>
      <c r="E133" s="100" t="s">
        <v>37</v>
      </c>
      <c r="F133" s="100" t="s">
        <v>37</v>
      </c>
      <c r="G133" s="100" t="s">
        <v>309</v>
      </c>
      <c r="H133" s="100" t="s">
        <v>309</v>
      </c>
      <c r="I133" s="100" t="s">
        <v>37</v>
      </c>
      <c r="J133" s="100" t="s">
        <v>309</v>
      </c>
      <c r="K133" s="100" t="s">
        <v>309</v>
      </c>
      <c r="L133" s="103" t="s">
        <v>122</v>
      </c>
      <c r="M133" s="103" t="s">
        <v>191</v>
      </c>
      <c r="N133" s="103" t="s">
        <v>191</v>
      </c>
      <c r="O133" s="103" t="s">
        <v>191</v>
      </c>
      <c r="P133" s="103" t="s">
        <v>192</v>
      </c>
      <c r="Q133" s="101" t="s">
        <v>37</v>
      </c>
      <c r="R133" s="103" t="s">
        <v>191</v>
      </c>
      <c r="S133" s="103" t="s">
        <v>193</v>
      </c>
      <c r="T133" s="101" t="s">
        <v>37</v>
      </c>
      <c r="U133" s="100" t="s">
        <v>48</v>
      </c>
    </row>
    <row r="134" spans="1:21" ht="75" x14ac:dyDescent="0.25">
      <c r="A134" s="99" t="s">
        <v>165</v>
      </c>
      <c r="B134" s="100" t="s">
        <v>304</v>
      </c>
      <c r="C134" s="100" t="s">
        <v>1</v>
      </c>
      <c r="D134" s="100" t="s">
        <v>36</v>
      </c>
      <c r="E134" s="100" t="s">
        <v>37</v>
      </c>
      <c r="F134" s="100" t="s">
        <v>37</v>
      </c>
      <c r="G134" s="100" t="s">
        <v>309</v>
      </c>
      <c r="H134" s="100" t="s">
        <v>309</v>
      </c>
      <c r="I134" s="100" t="s">
        <v>37</v>
      </c>
      <c r="J134" s="100" t="s">
        <v>309</v>
      </c>
      <c r="K134" s="100" t="s">
        <v>309</v>
      </c>
      <c r="L134" s="103" t="s">
        <v>122</v>
      </c>
      <c r="M134" s="103" t="s">
        <v>123</v>
      </c>
      <c r="N134" s="103" t="s">
        <v>123</v>
      </c>
      <c r="O134" s="103" t="s">
        <v>123</v>
      </c>
      <c r="P134" s="103" t="s">
        <v>124</v>
      </c>
      <c r="Q134" s="101" t="s">
        <v>37</v>
      </c>
      <c r="R134" s="103" t="s">
        <v>124</v>
      </c>
      <c r="S134" s="103" t="s">
        <v>124</v>
      </c>
      <c r="T134" s="101" t="s">
        <v>37</v>
      </c>
      <c r="U134" s="100" t="s">
        <v>48</v>
      </c>
    </row>
    <row r="135" spans="1:21" ht="75" x14ac:dyDescent="0.25">
      <c r="A135" s="99" t="s">
        <v>166</v>
      </c>
      <c r="B135" s="100" t="s">
        <v>304</v>
      </c>
      <c r="C135" s="100" t="s">
        <v>1</v>
      </c>
      <c r="D135" s="100" t="s">
        <v>36</v>
      </c>
      <c r="E135" s="100" t="s">
        <v>37</v>
      </c>
      <c r="F135" s="100" t="s">
        <v>37</v>
      </c>
      <c r="G135" s="100" t="s">
        <v>309</v>
      </c>
      <c r="H135" s="100" t="s">
        <v>309</v>
      </c>
      <c r="I135" s="100" t="s">
        <v>37</v>
      </c>
      <c r="J135" s="100" t="s">
        <v>309</v>
      </c>
      <c r="K135" s="100" t="s">
        <v>309</v>
      </c>
      <c r="L135" s="103" t="s">
        <v>122</v>
      </c>
      <c r="M135" s="103" t="s">
        <v>191</v>
      </c>
      <c r="N135" s="103" t="s">
        <v>191</v>
      </c>
      <c r="O135" s="103" t="s">
        <v>191</v>
      </c>
      <c r="P135" s="103" t="s">
        <v>192</v>
      </c>
      <c r="Q135" s="101" t="s">
        <v>37</v>
      </c>
      <c r="R135" s="103" t="s">
        <v>191</v>
      </c>
      <c r="S135" s="103" t="s">
        <v>193</v>
      </c>
      <c r="T135" s="101" t="s">
        <v>37</v>
      </c>
      <c r="U135" s="100" t="s">
        <v>48</v>
      </c>
    </row>
    <row r="136" spans="1:21" ht="75" x14ac:dyDescent="0.25">
      <c r="A136" s="99" t="s">
        <v>167</v>
      </c>
      <c r="B136" s="100" t="s">
        <v>304</v>
      </c>
      <c r="C136" s="100" t="s">
        <v>1</v>
      </c>
      <c r="D136" s="100" t="s">
        <v>36</v>
      </c>
      <c r="E136" s="100" t="s">
        <v>37</v>
      </c>
      <c r="F136" s="100" t="s">
        <v>37</v>
      </c>
      <c r="G136" s="100" t="s">
        <v>309</v>
      </c>
      <c r="H136" s="100" t="s">
        <v>309</v>
      </c>
      <c r="I136" s="100" t="s">
        <v>37</v>
      </c>
      <c r="J136" s="100" t="s">
        <v>309</v>
      </c>
      <c r="K136" s="100" t="s">
        <v>309</v>
      </c>
      <c r="L136" s="103" t="s">
        <v>122</v>
      </c>
      <c r="M136" s="103" t="s">
        <v>191</v>
      </c>
      <c r="N136" s="103" t="s">
        <v>191</v>
      </c>
      <c r="O136" s="103" t="s">
        <v>191</v>
      </c>
      <c r="P136" s="104" t="s">
        <v>194</v>
      </c>
      <c r="Q136" s="101" t="s">
        <v>37</v>
      </c>
      <c r="R136" s="103" t="s">
        <v>191</v>
      </c>
      <c r="S136" s="103" t="s">
        <v>193</v>
      </c>
      <c r="T136" s="101" t="s">
        <v>37</v>
      </c>
      <c r="U136" s="100" t="s">
        <v>48</v>
      </c>
    </row>
    <row r="137" spans="1:21" ht="75" x14ac:dyDescent="0.25">
      <c r="A137" s="99" t="s">
        <v>168</v>
      </c>
      <c r="B137" s="100" t="s">
        <v>304</v>
      </c>
      <c r="C137" s="100" t="s">
        <v>1</v>
      </c>
      <c r="D137" s="100" t="s">
        <v>36</v>
      </c>
      <c r="E137" s="100" t="s">
        <v>37</v>
      </c>
      <c r="F137" s="100" t="s">
        <v>37</v>
      </c>
      <c r="G137" s="100" t="s">
        <v>309</v>
      </c>
      <c r="H137" s="100" t="s">
        <v>309</v>
      </c>
      <c r="I137" s="100" t="s">
        <v>37</v>
      </c>
      <c r="J137" s="100" t="s">
        <v>309</v>
      </c>
      <c r="K137" s="100" t="s">
        <v>309</v>
      </c>
      <c r="L137" s="103" t="s">
        <v>122</v>
      </c>
      <c r="M137" s="103" t="s">
        <v>191</v>
      </c>
      <c r="N137" s="103" t="s">
        <v>191</v>
      </c>
      <c r="O137" s="103" t="s">
        <v>191</v>
      </c>
      <c r="P137" s="103" t="s">
        <v>192</v>
      </c>
      <c r="Q137" s="101" t="s">
        <v>37</v>
      </c>
      <c r="R137" s="103" t="s">
        <v>191</v>
      </c>
      <c r="S137" s="103" t="s">
        <v>193</v>
      </c>
      <c r="T137" s="101" t="s">
        <v>37</v>
      </c>
      <c r="U137" s="100" t="s">
        <v>48</v>
      </c>
    </row>
    <row r="138" spans="1:21" ht="75" x14ac:dyDescent="0.25">
      <c r="A138" s="99" t="s">
        <v>169</v>
      </c>
      <c r="B138" s="100" t="s">
        <v>304</v>
      </c>
      <c r="C138" s="100" t="s">
        <v>1</v>
      </c>
      <c r="D138" s="100" t="s">
        <v>36</v>
      </c>
      <c r="E138" s="100" t="s">
        <v>37</v>
      </c>
      <c r="F138" s="100" t="s">
        <v>37</v>
      </c>
      <c r="G138" s="100" t="s">
        <v>309</v>
      </c>
      <c r="H138" s="100" t="s">
        <v>309</v>
      </c>
      <c r="I138" s="100" t="s">
        <v>37</v>
      </c>
      <c r="J138" s="100" t="s">
        <v>309</v>
      </c>
      <c r="K138" s="100" t="s">
        <v>309</v>
      </c>
      <c r="L138" s="103" t="s">
        <v>122</v>
      </c>
      <c r="M138" s="103" t="s">
        <v>191</v>
      </c>
      <c r="N138" s="103" t="s">
        <v>191</v>
      </c>
      <c r="O138" s="103" t="s">
        <v>191</v>
      </c>
      <c r="P138" s="103" t="s">
        <v>192</v>
      </c>
      <c r="Q138" s="101" t="s">
        <v>37</v>
      </c>
      <c r="R138" s="103" t="s">
        <v>191</v>
      </c>
      <c r="S138" s="103" t="s">
        <v>193</v>
      </c>
      <c r="T138" s="101" t="s">
        <v>37</v>
      </c>
      <c r="U138" s="100" t="s">
        <v>48</v>
      </c>
    </row>
    <row r="139" spans="1:21" ht="75" x14ac:dyDescent="0.25">
      <c r="A139" s="99" t="s">
        <v>170</v>
      </c>
      <c r="B139" s="100" t="s">
        <v>304</v>
      </c>
      <c r="C139" s="100" t="s">
        <v>1</v>
      </c>
      <c r="D139" s="100" t="s">
        <v>36</v>
      </c>
      <c r="E139" s="100" t="s">
        <v>37</v>
      </c>
      <c r="F139" s="100" t="s">
        <v>37</v>
      </c>
      <c r="G139" s="100" t="s">
        <v>309</v>
      </c>
      <c r="H139" s="100" t="s">
        <v>309</v>
      </c>
      <c r="I139" s="100" t="s">
        <v>37</v>
      </c>
      <c r="J139" s="100" t="s">
        <v>309</v>
      </c>
      <c r="K139" s="100" t="s">
        <v>309</v>
      </c>
      <c r="L139" s="103" t="s">
        <v>122</v>
      </c>
      <c r="M139" s="103" t="s">
        <v>191</v>
      </c>
      <c r="N139" s="103" t="s">
        <v>191</v>
      </c>
      <c r="O139" s="103" t="s">
        <v>191</v>
      </c>
      <c r="P139" s="104" t="s">
        <v>194</v>
      </c>
      <c r="Q139" s="101" t="s">
        <v>37</v>
      </c>
      <c r="R139" s="103" t="s">
        <v>191</v>
      </c>
      <c r="S139" s="103" t="s">
        <v>193</v>
      </c>
      <c r="T139" s="101" t="s">
        <v>37</v>
      </c>
      <c r="U139" s="100" t="s">
        <v>48</v>
      </c>
    </row>
    <row r="140" spans="1:21" ht="75" x14ac:dyDescent="0.25">
      <c r="A140" s="99" t="s">
        <v>171</v>
      </c>
      <c r="B140" s="100" t="s">
        <v>304</v>
      </c>
      <c r="C140" s="100" t="s">
        <v>1</v>
      </c>
      <c r="D140" s="100" t="s">
        <v>36</v>
      </c>
      <c r="E140" s="100" t="s">
        <v>37</v>
      </c>
      <c r="F140" s="100" t="s">
        <v>37</v>
      </c>
      <c r="G140" s="100" t="s">
        <v>309</v>
      </c>
      <c r="H140" s="100" t="s">
        <v>309</v>
      </c>
      <c r="I140" s="100" t="s">
        <v>37</v>
      </c>
      <c r="J140" s="100" t="s">
        <v>309</v>
      </c>
      <c r="K140" s="100" t="s">
        <v>309</v>
      </c>
      <c r="L140" s="103" t="s">
        <v>122</v>
      </c>
      <c r="M140" s="103" t="s">
        <v>191</v>
      </c>
      <c r="N140" s="103" t="s">
        <v>191</v>
      </c>
      <c r="O140" s="103" t="s">
        <v>191</v>
      </c>
      <c r="P140" s="103" t="s">
        <v>192</v>
      </c>
      <c r="Q140" s="101" t="s">
        <v>37</v>
      </c>
      <c r="R140" s="103" t="s">
        <v>191</v>
      </c>
      <c r="S140" s="103" t="s">
        <v>193</v>
      </c>
      <c r="T140" s="101" t="s">
        <v>37</v>
      </c>
      <c r="U140" s="100" t="s">
        <v>48</v>
      </c>
    </row>
    <row r="141" spans="1:21" ht="75" x14ac:dyDescent="0.25">
      <c r="A141" s="99" t="s">
        <v>172</v>
      </c>
      <c r="B141" s="100" t="s">
        <v>304</v>
      </c>
      <c r="C141" s="100" t="s">
        <v>1</v>
      </c>
      <c r="D141" s="100" t="s">
        <v>36</v>
      </c>
      <c r="E141" s="100" t="s">
        <v>37</v>
      </c>
      <c r="F141" s="100" t="s">
        <v>37</v>
      </c>
      <c r="G141" s="100" t="s">
        <v>309</v>
      </c>
      <c r="H141" s="100" t="s">
        <v>309</v>
      </c>
      <c r="I141" s="100" t="s">
        <v>37</v>
      </c>
      <c r="J141" s="100" t="s">
        <v>309</v>
      </c>
      <c r="K141" s="100" t="s">
        <v>309</v>
      </c>
      <c r="L141" s="103" t="s">
        <v>122</v>
      </c>
      <c r="M141" s="103" t="s">
        <v>191</v>
      </c>
      <c r="N141" s="103" t="s">
        <v>191</v>
      </c>
      <c r="O141" s="103" t="s">
        <v>191</v>
      </c>
      <c r="P141" s="103" t="s">
        <v>192</v>
      </c>
      <c r="Q141" s="101" t="s">
        <v>37</v>
      </c>
      <c r="R141" s="103" t="s">
        <v>191</v>
      </c>
      <c r="S141" s="103" t="s">
        <v>193</v>
      </c>
      <c r="T141" s="101" t="s">
        <v>37</v>
      </c>
      <c r="U141" s="100" t="s">
        <v>48</v>
      </c>
    </row>
    <row r="142" spans="1:21" ht="75" x14ac:dyDescent="0.25">
      <c r="A142" s="99" t="s">
        <v>173</v>
      </c>
      <c r="B142" s="100" t="s">
        <v>304</v>
      </c>
      <c r="C142" s="100" t="s">
        <v>1</v>
      </c>
      <c r="D142" s="100" t="s">
        <v>36</v>
      </c>
      <c r="E142" s="100" t="s">
        <v>37</v>
      </c>
      <c r="F142" s="100" t="s">
        <v>37</v>
      </c>
      <c r="G142" s="100" t="s">
        <v>309</v>
      </c>
      <c r="H142" s="100" t="s">
        <v>309</v>
      </c>
      <c r="I142" s="100" t="s">
        <v>37</v>
      </c>
      <c r="J142" s="100" t="s">
        <v>309</v>
      </c>
      <c r="K142" s="100" t="s">
        <v>309</v>
      </c>
      <c r="L142" s="103" t="s">
        <v>122</v>
      </c>
      <c r="M142" s="103" t="s">
        <v>191</v>
      </c>
      <c r="N142" s="103" t="s">
        <v>191</v>
      </c>
      <c r="O142" s="103" t="s">
        <v>191</v>
      </c>
      <c r="P142" s="103" t="s">
        <v>192</v>
      </c>
      <c r="Q142" s="101" t="s">
        <v>37</v>
      </c>
      <c r="R142" s="103" t="s">
        <v>191</v>
      </c>
      <c r="S142" s="103" t="s">
        <v>193</v>
      </c>
      <c r="T142" s="101" t="s">
        <v>37</v>
      </c>
      <c r="U142" s="100" t="s">
        <v>48</v>
      </c>
    </row>
    <row r="143" spans="1:21" ht="75" x14ac:dyDescent="0.25">
      <c r="A143" s="99" t="s">
        <v>174</v>
      </c>
      <c r="B143" s="100" t="s">
        <v>304</v>
      </c>
      <c r="C143" s="100" t="s">
        <v>1</v>
      </c>
      <c r="D143" s="100" t="s">
        <v>36</v>
      </c>
      <c r="E143" s="100" t="s">
        <v>37</v>
      </c>
      <c r="F143" s="100" t="s">
        <v>37</v>
      </c>
      <c r="G143" s="100" t="s">
        <v>309</v>
      </c>
      <c r="H143" s="100" t="s">
        <v>309</v>
      </c>
      <c r="I143" s="100" t="s">
        <v>37</v>
      </c>
      <c r="J143" s="100" t="s">
        <v>309</v>
      </c>
      <c r="K143" s="100" t="s">
        <v>309</v>
      </c>
      <c r="L143" s="103" t="s">
        <v>122</v>
      </c>
      <c r="M143" s="103" t="s">
        <v>191</v>
      </c>
      <c r="N143" s="103" t="s">
        <v>191</v>
      </c>
      <c r="O143" s="103" t="s">
        <v>191</v>
      </c>
      <c r="P143" s="103" t="s">
        <v>192</v>
      </c>
      <c r="Q143" s="101" t="s">
        <v>37</v>
      </c>
      <c r="R143" s="103" t="s">
        <v>191</v>
      </c>
      <c r="S143" s="103" t="s">
        <v>193</v>
      </c>
      <c r="T143" s="101" t="s">
        <v>37</v>
      </c>
      <c r="U143" s="100" t="s">
        <v>48</v>
      </c>
    </row>
    <row r="144" spans="1:21" ht="75" x14ac:dyDescent="0.25">
      <c r="A144" s="99" t="s">
        <v>175</v>
      </c>
      <c r="B144" s="100" t="s">
        <v>304</v>
      </c>
      <c r="C144" s="100" t="s">
        <v>1</v>
      </c>
      <c r="D144" s="100" t="s">
        <v>36</v>
      </c>
      <c r="E144" s="100" t="s">
        <v>37</v>
      </c>
      <c r="F144" s="100" t="s">
        <v>37</v>
      </c>
      <c r="G144" s="100" t="s">
        <v>309</v>
      </c>
      <c r="H144" s="100" t="s">
        <v>309</v>
      </c>
      <c r="I144" s="100" t="s">
        <v>37</v>
      </c>
      <c r="J144" s="100" t="s">
        <v>309</v>
      </c>
      <c r="K144" s="100" t="s">
        <v>309</v>
      </c>
      <c r="L144" s="103" t="s">
        <v>122</v>
      </c>
      <c r="M144" s="103" t="s">
        <v>191</v>
      </c>
      <c r="N144" s="103" t="s">
        <v>191</v>
      </c>
      <c r="O144" s="103" t="s">
        <v>191</v>
      </c>
      <c r="P144" s="103" t="s">
        <v>192</v>
      </c>
      <c r="Q144" s="101" t="s">
        <v>37</v>
      </c>
      <c r="R144" s="103" t="s">
        <v>191</v>
      </c>
      <c r="S144" s="103" t="s">
        <v>193</v>
      </c>
      <c r="T144" s="101" t="s">
        <v>37</v>
      </c>
      <c r="U144" s="100" t="s">
        <v>48</v>
      </c>
    </row>
    <row r="145" spans="1:21" ht="75" x14ac:dyDescent="0.25">
      <c r="A145" s="99" t="s">
        <v>176</v>
      </c>
      <c r="B145" s="100" t="s">
        <v>304</v>
      </c>
      <c r="C145" s="100" t="s">
        <v>1</v>
      </c>
      <c r="D145" s="100" t="s">
        <v>36</v>
      </c>
      <c r="E145" s="100" t="s">
        <v>37</v>
      </c>
      <c r="F145" s="100" t="s">
        <v>37</v>
      </c>
      <c r="G145" s="100" t="s">
        <v>309</v>
      </c>
      <c r="H145" s="100" t="s">
        <v>309</v>
      </c>
      <c r="I145" s="100" t="s">
        <v>37</v>
      </c>
      <c r="J145" s="100" t="s">
        <v>309</v>
      </c>
      <c r="K145" s="100" t="s">
        <v>309</v>
      </c>
      <c r="L145" s="103" t="s">
        <v>122</v>
      </c>
      <c r="M145" s="103" t="s">
        <v>191</v>
      </c>
      <c r="N145" s="103" t="s">
        <v>191</v>
      </c>
      <c r="O145" s="103" t="s">
        <v>191</v>
      </c>
      <c r="P145" s="103" t="s">
        <v>192</v>
      </c>
      <c r="Q145" s="101" t="s">
        <v>37</v>
      </c>
      <c r="R145" s="103" t="s">
        <v>191</v>
      </c>
      <c r="S145" s="103" t="s">
        <v>193</v>
      </c>
      <c r="T145" s="101" t="s">
        <v>37</v>
      </c>
      <c r="U145" s="100" t="s">
        <v>48</v>
      </c>
    </row>
    <row r="146" spans="1:21" ht="75" x14ac:dyDescent="0.25">
      <c r="A146" s="99" t="s">
        <v>177</v>
      </c>
      <c r="B146" s="100" t="s">
        <v>304</v>
      </c>
      <c r="C146" s="100" t="s">
        <v>1</v>
      </c>
      <c r="D146" s="100" t="s">
        <v>36</v>
      </c>
      <c r="E146" s="100" t="s">
        <v>37</v>
      </c>
      <c r="F146" s="100" t="s">
        <v>37</v>
      </c>
      <c r="G146" s="100" t="s">
        <v>309</v>
      </c>
      <c r="H146" s="100" t="s">
        <v>309</v>
      </c>
      <c r="I146" s="100" t="s">
        <v>37</v>
      </c>
      <c r="J146" s="100" t="s">
        <v>309</v>
      </c>
      <c r="K146" s="100" t="s">
        <v>309</v>
      </c>
      <c r="L146" s="103" t="s">
        <v>122</v>
      </c>
      <c r="M146" s="103" t="s">
        <v>191</v>
      </c>
      <c r="N146" s="103" t="s">
        <v>191</v>
      </c>
      <c r="O146" s="103" t="s">
        <v>191</v>
      </c>
      <c r="P146" s="103" t="s">
        <v>192</v>
      </c>
      <c r="Q146" s="101" t="s">
        <v>37</v>
      </c>
      <c r="R146" s="103" t="s">
        <v>191</v>
      </c>
      <c r="S146" s="103" t="s">
        <v>193</v>
      </c>
      <c r="T146" s="101" t="s">
        <v>37</v>
      </c>
      <c r="U146" s="100" t="s">
        <v>48</v>
      </c>
    </row>
    <row r="147" spans="1:21" ht="75" x14ac:dyDescent="0.25">
      <c r="A147" s="99" t="s">
        <v>178</v>
      </c>
      <c r="B147" s="100" t="s">
        <v>304</v>
      </c>
      <c r="C147" s="100" t="s">
        <v>1</v>
      </c>
      <c r="D147" s="100" t="s">
        <v>36</v>
      </c>
      <c r="E147" s="100" t="s">
        <v>37</v>
      </c>
      <c r="F147" s="100" t="s">
        <v>37</v>
      </c>
      <c r="G147" s="100" t="s">
        <v>309</v>
      </c>
      <c r="H147" s="100" t="s">
        <v>309</v>
      </c>
      <c r="I147" s="100" t="s">
        <v>37</v>
      </c>
      <c r="J147" s="100" t="s">
        <v>309</v>
      </c>
      <c r="K147" s="100" t="s">
        <v>309</v>
      </c>
      <c r="L147" s="103" t="s">
        <v>122</v>
      </c>
      <c r="M147" s="103" t="s">
        <v>191</v>
      </c>
      <c r="N147" s="103" t="s">
        <v>191</v>
      </c>
      <c r="O147" s="103" t="s">
        <v>191</v>
      </c>
      <c r="P147" s="103" t="s">
        <v>192</v>
      </c>
      <c r="Q147" s="101" t="s">
        <v>37</v>
      </c>
      <c r="R147" s="103" t="s">
        <v>191</v>
      </c>
      <c r="S147" s="103" t="s">
        <v>193</v>
      </c>
      <c r="T147" s="101" t="s">
        <v>37</v>
      </c>
      <c r="U147" s="100" t="s">
        <v>48</v>
      </c>
    </row>
    <row r="148" spans="1:21" ht="75" x14ac:dyDescent="0.25">
      <c r="A148" s="99" t="s">
        <v>179</v>
      </c>
      <c r="B148" s="100" t="s">
        <v>304</v>
      </c>
      <c r="C148" s="100" t="s">
        <v>1</v>
      </c>
      <c r="D148" s="100" t="s">
        <v>36</v>
      </c>
      <c r="E148" s="100" t="s">
        <v>37</v>
      </c>
      <c r="F148" s="100" t="s">
        <v>37</v>
      </c>
      <c r="G148" s="100" t="s">
        <v>309</v>
      </c>
      <c r="H148" s="100" t="s">
        <v>309</v>
      </c>
      <c r="I148" s="100" t="s">
        <v>37</v>
      </c>
      <c r="J148" s="100" t="s">
        <v>309</v>
      </c>
      <c r="K148" s="100" t="s">
        <v>309</v>
      </c>
      <c r="L148" s="103" t="s">
        <v>122</v>
      </c>
      <c r="M148" s="103" t="s">
        <v>191</v>
      </c>
      <c r="N148" s="103" t="s">
        <v>191</v>
      </c>
      <c r="O148" s="103" t="s">
        <v>191</v>
      </c>
      <c r="P148" s="103" t="s">
        <v>192</v>
      </c>
      <c r="Q148" s="101" t="s">
        <v>37</v>
      </c>
      <c r="R148" s="103" t="s">
        <v>191</v>
      </c>
      <c r="S148" s="103" t="s">
        <v>193</v>
      </c>
      <c r="T148" s="101" t="s">
        <v>37</v>
      </c>
      <c r="U148" s="100" t="s">
        <v>48</v>
      </c>
    </row>
    <row r="149" spans="1:21" ht="75" x14ac:dyDescent="0.25">
      <c r="A149" s="99" t="s">
        <v>180</v>
      </c>
      <c r="B149" s="100" t="s">
        <v>304</v>
      </c>
      <c r="C149" s="100" t="s">
        <v>1</v>
      </c>
      <c r="D149" s="100" t="s">
        <v>36</v>
      </c>
      <c r="E149" s="100" t="s">
        <v>37</v>
      </c>
      <c r="F149" s="100" t="s">
        <v>37</v>
      </c>
      <c r="G149" s="100" t="s">
        <v>309</v>
      </c>
      <c r="H149" s="100" t="s">
        <v>309</v>
      </c>
      <c r="I149" s="100" t="s">
        <v>37</v>
      </c>
      <c r="J149" s="100" t="s">
        <v>309</v>
      </c>
      <c r="K149" s="100" t="s">
        <v>309</v>
      </c>
      <c r="L149" s="103" t="s">
        <v>122</v>
      </c>
      <c r="M149" s="103" t="s">
        <v>191</v>
      </c>
      <c r="N149" s="103" t="s">
        <v>191</v>
      </c>
      <c r="O149" s="103" t="s">
        <v>191</v>
      </c>
      <c r="P149" s="103" t="s">
        <v>192</v>
      </c>
      <c r="Q149" s="101" t="s">
        <v>37</v>
      </c>
      <c r="R149" s="103" t="s">
        <v>191</v>
      </c>
      <c r="S149" s="103" t="s">
        <v>193</v>
      </c>
      <c r="T149" s="101" t="s">
        <v>37</v>
      </c>
      <c r="U149" s="100" t="s">
        <v>48</v>
      </c>
    </row>
    <row r="150" spans="1:21" ht="75" x14ac:dyDescent="0.25">
      <c r="A150" s="99" t="s">
        <v>181</v>
      </c>
      <c r="B150" s="100" t="s">
        <v>304</v>
      </c>
      <c r="C150" s="100" t="s">
        <v>1</v>
      </c>
      <c r="D150" s="100" t="s">
        <v>36</v>
      </c>
      <c r="E150" s="100" t="s">
        <v>37</v>
      </c>
      <c r="F150" s="100" t="s">
        <v>37</v>
      </c>
      <c r="G150" s="100" t="s">
        <v>309</v>
      </c>
      <c r="H150" s="100" t="s">
        <v>309</v>
      </c>
      <c r="I150" s="100" t="s">
        <v>37</v>
      </c>
      <c r="J150" s="100" t="s">
        <v>309</v>
      </c>
      <c r="K150" s="100" t="s">
        <v>309</v>
      </c>
      <c r="L150" s="103" t="s">
        <v>122</v>
      </c>
      <c r="M150" s="103" t="s">
        <v>191</v>
      </c>
      <c r="N150" s="103" t="s">
        <v>191</v>
      </c>
      <c r="O150" s="103" t="s">
        <v>191</v>
      </c>
      <c r="P150" s="103" t="s">
        <v>192</v>
      </c>
      <c r="Q150" s="101" t="s">
        <v>37</v>
      </c>
      <c r="R150" s="103" t="s">
        <v>191</v>
      </c>
      <c r="S150" s="103" t="s">
        <v>193</v>
      </c>
      <c r="T150" s="101" t="s">
        <v>37</v>
      </c>
      <c r="U150" s="100" t="s">
        <v>48</v>
      </c>
    </row>
    <row r="151" spans="1:21" ht="75" x14ac:dyDescent="0.25">
      <c r="A151" s="99" t="s">
        <v>182</v>
      </c>
      <c r="B151" s="100" t="s">
        <v>304</v>
      </c>
      <c r="C151" s="100" t="s">
        <v>1</v>
      </c>
      <c r="D151" s="100" t="s">
        <v>36</v>
      </c>
      <c r="E151" s="100" t="s">
        <v>37</v>
      </c>
      <c r="F151" s="100" t="s">
        <v>37</v>
      </c>
      <c r="G151" s="100" t="s">
        <v>309</v>
      </c>
      <c r="H151" s="100" t="s">
        <v>309</v>
      </c>
      <c r="I151" s="100" t="s">
        <v>37</v>
      </c>
      <c r="J151" s="100" t="s">
        <v>309</v>
      </c>
      <c r="K151" s="100" t="s">
        <v>309</v>
      </c>
      <c r="L151" s="103" t="s">
        <v>122</v>
      </c>
      <c r="M151" s="103" t="s">
        <v>191</v>
      </c>
      <c r="N151" s="103" t="s">
        <v>191</v>
      </c>
      <c r="O151" s="103" t="s">
        <v>191</v>
      </c>
      <c r="P151" s="103" t="s">
        <v>192</v>
      </c>
      <c r="Q151" s="101" t="s">
        <v>37</v>
      </c>
      <c r="R151" s="103" t="s">
        <v>191</v>
      </c>
      <c r="S151" s="103" t="s">
        <v>193</v>
      </c>
      <c r="T151" s="101" t="s">
        <v>37</v>
      </c>
      <c r="U151" s="100" t="s">
        <v>48</v>
      </c>
    </row>
    <row r="152" spans="1:21" ht="75" x14ac:dyDescent="0.25">
      <c r="A152" s="99" t="s">
        <v>183</v>
      </c>
      <c r="B152" s="100" t="s">
        <v>304</v>
      </c>
      <c r="C152" s="100" t="s">
        <v>1</v>
      </c>
      <c r="D152" s="100" t="s">
        <v>36</v>
      </c>
      <c r="E152" s="100" t="s">
        <v>37</v>
      </c>
      <c r="F152" s="100" t="s">
        <v>37</v>
      </c>
      <c r="G152" s="100" t="s">
        <v>309</v>
      </c>
      <c r="H152" s="100" t="s">
        <v>309</v>
      </c>
      <c r="I152" s="100" t="s">
        <v>37</v>
      </c>
      <c r="J152" s="100" t="s">
        <v>309</v>
      </c>
      <c r="K152" s="100" t="s">
        <v>309</v>
      </c>
      <c r="L152" s="103" t="s">
        <v>122</v>
      </c>
      <c r="M152" s="103" t="s">
        <v>191</v>
      </c>
      <c r="N152" s="103" t="s">
        <v>191</v>
      </c>
      <c r="O152" s="103" t="s">
        <v>191</v>
      </c>
      <c r="P152" s="103" t="s">
        <v>192</v>
      </c>
      <c r="Q152" s="101" t="s">
        <v>37</v>
      </c>
      <c r="R152" s="103" t="s">
        <v>191</v>
      </c>
      <c r="S152" s="103" t="s">
        <v>193</v>
      </c>
      <c r="T152" s="101" t="s">
        <v>37</v>
      </c>
      <c r="U152" s="100" t="s">
        <v>48</v>
      </c>
    </row>
    <row r="153" spans="1:21" ht="75" x14ac:dyDescent="0.25">
      <c r="A153" s="99" t="s">
        <v>184</v>
      </c>
      <c r="B153" s="100" t="s">
        <v>304</v>
      </c>
      <c r="C153" s="100" t="s">
        <v>1</v>
      </c>
      <c r="D153" s="100" t="s">
        <v>36</v>
      </c>
      <c r="E153" s="100" t="s">
        <v>37</v>
      </c>
      <c r="F153" s="100" t="s">
        <v>37</v>
      </c>
      <c r="G153" s="100" t="s">
        <v>309</v>
      </c>
      <c r="H153" s="100" t="s">
        <v>309</v>
      </c>
      <c r="I153" s="100" t="s">
        <v>37</v>
      </c>
      <c r="J153" s="100" t="s">
        <v>309</v>
      </c>
      <c r="K153" s="100" t="s">
        <v>309</v>
      </c>
      <c r="L153" s="103" t="s">
        <v>122</v>
      </c>
      <c r="M153" s="103" t="s">
        <v>191</v>
      </c>
      <c r="N153" s="103" t="s">
        <v>191</v>
      </c>
      <c r="O153" s="103" t="s">
        <v>191</v>
      </c>
      <c r="P153" s="103" t="s">
        <v>192</v>
      </c>
      <c r="Q153" s="101" t="s">
        <v>37</v>
      </c>
      <c r="R153" s="103" t="s">
        <v>191</v>
      </c>
      <c r="S153" s="103" t="s">
        <v>193</v>
      </c>
      <c r="T153" s="101" t="s">
        <v>37</v>
      </c>
      <c r="U153" s="100" t="s">
        <v>48</v>
      </c>
    </row>
    <row r="154" spans="1:21" ht="75" x14ac:dyDescent="0.25">
      <c r="A154" s="99" t="s">
        <v>185</v>
      </c>
      <c r="B154" s="100" t="s">
        <v>304</v>
      </c>
      <c r="C154" s="100" t="s">
        <v>1</v>
      </c>
      <c r="D154" s="100" t="s">
        <v>36</v>
      </c>
      <c r="E154" s="100" t="s">
        <v>37</v>
      </c>
      <c r="F154" s="100" t="s">
        <v>37</v>
      </c>
      <c r="G154" s="100" t="s">
        <v>309</v>
      </c>
      <c r="H154" s="100" t="s">
        <v>309</v>
      </c>
      <c r="I154" s="100" t="s">
        <v>37</v>
      </c>
      <c r="J154" s="100" t="s">
        <v>309</v>
      </c>
      <c r="K154" s="100" t="s">
        <v>309</v>
      </c>
      <c r="L154" s="103" t="s">
        <v>122</v>
      </c>
      <c r="M154" s="103" t="s">
        <v>191</v>
      </c>
      <c r="N154" s="103" t="s">
        <v>191</v>
      </c>
      <c r="O154" s="103" t="s">
        <v>191</v>
      </c>
      <c r="P154" s="103" t="s">
        <v>192</v>
      </c>
      <c r="Q154" s="101" t="s">
        <v>37</v>
      </c>
      <c r="R154" s="103" t="s">
        <v>191</v>
      </c>
      <c r="S154" s="103" t="s">
        <v>193</v>
      </c>
      <c r="T154" s="101" t="s">
        <v>37</v>
      </c>
      <c r="U154" s="100" t="s">
        <v>48</v>
      </c>
    </row>
    <row r="155" spans="1:21" ht="75" x14ac:dyDescent="0.25">
      <c r="A155" s="99" t="s">
        <v>186</v>
      </c>
      <c r="B155" s="100" t="s">
        <v>304</v>
      </c>
      <c r="C155" s="100" t="s">
        <v>1</v>
      </c>
      <c r="D155" s="100" t="s">
        <v>36</v>
      </c>
      <c r="E155" s="100" t="s">
        <v>37</v>
      </c>
      <c r="F155" s="100" t="s">
        <v>37</v>
      </c>
      <c r="G155" s="100" t="s">
        <v>309</v>
      </c>
      <c r="H155" s="100" t="s">
        <v>309</v>
      </c>
      <c r="I155" s="100" t="s">
        <v>37</v>
      </c>
      <c r="J155" s="100" t="s">
        <v>309</v>
      </c>
      <c r="K155" s="100" t="s">
        <v>309</v>
      </c>
      <c r="L155" s="103" t="s">
        <v>122</v>
      </c>
      <c r="M155" s="103" t="s">
        <v>191</v>
      </c>
      <c r="N155" s="103" t="s">
        <v>191</v>
      </c>
      <c r="O155" s="103" t="s">
        <v>191</v>
      </c>
      <c r="P155" s="103" t="s">
        <v>192</v>
      </c>
      <c r="Q155" s="101" t="s">
        <v>37</v>
      </c>
      <c r="R155" s="103" t="s">
        <v>191</v>
      </c>
      <c r="S155" s="103" t="s">
        <v>193</v>
      </c>
      <c r="T155" s="101" t="s">
        <v>37</v>
      </c>
      <c r="U155" s="100" t="s">
        <v>48</v>
      </c>
    </row>
    <row r="156" spans="1:21" ht="75" x14ac:dyDescent="0.25">
      <c r="A156" s="99" t="s">
        <v>187</v>
      </c>
      <c r="B156" s="100" t="s">
        <v>304</v>
      </c>
      <c r="C156" s="100" t="s">
        <v>1</v>
      </c>
      <c r="D156" s="100" t="s">
        <v>36</v>
      </c>
      <c r="E156" s="100" t="s">
        <v>37</v>
      </c>
      <c r="F156" s="100" t="s">
        <v>37</v>
      </c>
      <c r="G156" s="100" t="s">
        <v>309</v>
      </c>
      <c r="H156" s="100" t="s">
        <v>309</v>
      </c>
      <c r="I156" s="100" t="s">
        <v>37</v>
      </c>
      <c r="J156" s="100" t="s">
        <v>309</v>
      </c>
      <c r="K156" s="100" t="s">
        <v>309</v>
      </c>
      <c r="L156" s="103" t="s">
        <v>122</v>
      </c>
      <c r="M156" s="103" t="s">
        <v>191</v>
      </c>
      <c r="N156" s="103" t="s">
        <v>191</v>
      </c>
      <c r="O156" s="103" t="s">
        <v>191</v>
      </c>
      <c r="P156" s="103" t="s">
        <v>192</v>
      </c>
      <c r="Q156" s="101" t="s">
        <v>37</v>
      </c>
      <c r="R156" s="103" t="s">
        <v>191</v>
      </c>
      <c r="S156" s="103" t="s">
        <v>193</v>
      </c>
      <c r="T156" s="101" t="s">
        <v>37</v>
      </c>
      <c r="U156" s="100" t="s">
        <v>48</v>
      </c>
    </row>
    <row r="157" spans="1:21" ht="75" x14ac:dyDescent="0.25">
      <c r="A157" s="99" t="s">
        <v>188</v>
      </c>
      <c r="B157" s="100" t="s">
        <v>304</v>
      </c>
      <c r="C157" s="100" t="s">
        <v>1</v>
      </c>
      <c r="D157" s="100" t="s">
        <v>36</v>
      </c>
      <c r="E157" s="100" t="s">
        <v>37</v>
      </c>
      <c r="F157" s="100" t="s">
        <v>37</v>
      </c>
      <c r="G157" s="100" t="s">
        <v>309</v>
      </c>
      <c r="H157" s="100" t="s">
        <v>309</v>
      </c>
      <c r="I157" s="100" t="s">
        <v>37</v>
      </c>
      <c r="J157" s="100" t="s">
        <v>309</v>
      </c>
      <c r="K157" s="100" t="s">
        <v>309</v>
      </c>
      <c r="L157" s="103" t="s">
        <v>122</v>
      </c>
      <c r="M157" s="103" t="s">
        <v>191</v>
      </c>
      <c r="N157" s="103" t="s">
        <v>191</v>
      </c>
      <c r="O157" s="103" t="s">
        <v>191</v>
      </c>
      <c r="P157" s="103" t="s">
        <v>192</v>
      </c>
      <c r="Q157" s="101" t="s">
        <v>37</v>
      </c>
      <c r="R157" s="103" t="s">
        <v>191</v>
      </c>
      <c r="S157" s="103" t="s">
        <v>193</v>
      </c>
      <c r="T157" s="101" t="s">
        <v>37</v>
      </c>
      <c r="U157" s="100" t="s">
        <v>48</v>
      </c>
    </row>
    <row r="158" spans="1:21" ht="75" x14ac:dyDescent="0.25">
      <c r="A158" s="99" t="s">
        <v>189</v>
      </c>
      <c r="B158" s="100" t="s">
        <v>304</v>
      </c>
      <c r="C158" s="100" t="s">
        <v>1</v>
      </c>
      <c r="D158" s="100" t="s">
        <v>36</v>
      </c>
      <c r="E158" s="100" t="s">
        <v>37</v>
      </c>
      <c r="F158" s="100" t="s">
        <v>37</v>
      </c>
      <c r="G158" s="100" t="s">
        <v>309</v>
      </c>
      <c r="H158" s="100" t="s">
        <v>309</v>
      </c>
      <c r="I158" s="100" t="s">
        <v>37</v>
      </c>
      <c r="J158" s="100" t="s">
        <v>309</v>
      </c>
      <c r="K158" s="100" t="s">
        <v>309</v>
      </c>
      <c r="L158" s="103" t="s">
        <v>122</v>
      </c>
      <c r="M158" s="103" t="s">
        <v>191</v>
      </c>
      <c r="N158" s="103" t="s">
        <v>191</v>
      </c>
      <c r="O158" s="103" t="s">
        <v>191</v>
      </c>
      <c r="P158" s="103" t="s">
        <v>192</v>
      </c>
      <c r="Q158" s="101" t="s">
        <v>37</v>
      </c>
      <c r="R158" s="103" t="s">
        <v>191</v>
      </c>
      <c r="S158" s="103" t="s">
        <v>193</v>
      </c>
      <c r="T158" s="101" t="s">
        <v>37</v>
      </c>
      <c r="U158" s="100" t="s">
        <v>48</v>
      </c>
    </row>
    <row r="159" spans="1:21" ht="75" x14ac:dyDescent="0.25">
      <c r="A159" s="99" t="s">
        <v>190</v>
      </c>
      <c r="B159" s="100" t="s">
        <v>304</v>
      </c>
      <c r="C159" s="100" t="s">
        <v>1</v>
      </c>
      <c r="D159" s="100" t="s">
        <v>36</v>
      </c>
      <c r="E159" s="100" t="s">
        <v>37</v>
      </c>
      <c r="F159" s="100" t="s">
        <v>37</v>
      </c>
      <c r="G159" s="100" t="s">
        <v>309</v>
      </c>
      <c r="H159" s="100" t="s">
        <v>309</v>
      </c>
      <c r="I159" s="100" t="s">
        <v>37</v>
      </c>
      <c r="J159" s="100" t="s">
        <v>309</v>
      </c>
      <c r="K159" s="100" t="s">
        <v>309</v>
      </c>
      <c r="L159" s="103" t="s">
        <v>122</v>
      </c>
      <c r="M159" s="103" t="s">
        <v>191</v>
      </c>
      <c r="N159" s="103" t="s">
        <v>191</v>
      </c>
      <c r="O159" s="103" t="s">
        <v>191</v>
      </c>
      <c r="P159" s="104" t="s">
        <v>194</v>
      </c>
      <c r="Q159" s="101" t="s">
        <v>37</v>
      </c>
      <c r="R159" s="103" t="s">
        <v>191</v>
      </c>
      <c r="S159" s="103" t="s">
        <v>193</v>
      </c>
      <c r="T159" s="101" t="s">
        <v>37</v>
      </c>
      <c r="U159" s="100" t="s">
        <v>48</v>
      </c>
    </row>
    <row r="160" spans="1:21" ht="45" x14ac:dyDescent="0.25">
      <c r="A160" s="99" t="s">
        <v>195</v>
      </c>
      <c r="B160" s="100" t="s">
        <v>305</v>
      </c>
      <c r="C160" s="100" t="s">
        <v>1</v>
      </c>
      <c r="D160" s="100" t="s">
        <v>36</v>
      </c>
      <c r="E160" s="100" t="s">
        <v>37</v>
      </c>
      <c r="F160" s="100" t="s">
        <v>37</v>
      </c>
      <c r="G160" s="100" t="s">
        <v>309</v>
      </c>
      <c r="H160" s="100" t="s">
        <v>37</v>
      </c>
      <c r="I160" s="100" t="s">
        <v>37</v>
      </c>
      <c r="J160" s="100" t="s">
        <v>309</v>
      </c>
      <c r="K160" s="100" t="s">
        <v>37</v>
      </c>
      <c r="L160" s="103" t="s">
        <v>124</v>
      </c>
      <c r="M160" s="103" t="s">
        <v>124</v>
      </c>
      <c r="N160" s="103" t="s">
        <v>124</v>
      </c>
      <c r="O160" s="103" t="s">
        <v>124</v>
      </c>
      <c r="P160" s="103" t="s">
        <v>240</v>
      </c>
      <c r="Q160" s="101" t="s">
        <v>37</v>
      </c>
      <c r="R160" s="103" t="s">
        <v>124</v>
      </c>
      <c r="S160" s="103" t="s">
        <v>124</v>
      </c>
      <c r="T160" s="101" t="s">
        <v>37</v>
      </c>
      <c r="U160" s="100" t="s">
        <v>48</v>
      </c>
    </row>
    <row r="161" spans="1:21" ht="45" x14ac:dyDescent="0.25">
      <c r="A161" s="99" t="s">
        <v>196</v>
      </c>
      <c r="B161" s="100" t="s">
        <v>305</v>
      </c>
      <c r="C161" s="100" t="s">
        <v>1</v>
      </c>
      <c r="D161" s="100" t="s">
        <v>36</v>
      </c>
      <c r="E161" s="100" t="s">
        <v>37</v>
      </c>
      <c r="F161" s="100" t="s">
        <v>37</v>
      </c>
      <c r="G161" s="100" t="s">
        <v>309</v>
      </c>
      <c r="H161" s="100" t="s">
        <v>37</v>
      </c>
      <c r="I161" s="100" t="s">
        <v>37</v>
      </c>
      <c r="J161" s="100" t="s">
        <v>309</v>
      </c>
      <c r="K161" s="100" t="s">
        <v>37</v>
      </c>
      <c r="L161" s="103" t="s">
        <v>124</v>
      </c>
      <c r="M161" s="103" t="s">
        <v>124</v>
      </c>
      <c r="N161" s="103" t="s">
        <v>124</v>
      </c>
      <c r="O161" s="103" t="s">
        <v>124</v>
      </c>
      <c r="P161" s="103" t="s">
        <v>240</v>
      </c>
      <c r="Q161" s="101" t="s">
        <v>37</v>
      </c>
      <c r="R161" s="103" t="s">
        <v>124</v>
      </c>
      <c r="S161" s="103" t="s">
        <v>124</v>
      </c>
      <c r="T161" s="101" t="s">
        <v>37</v>
      </c>
      <c r="U161" s="100" t="s">
        <v>48</v>
      </c>
    </row>
    <row r="162" spans="1:21" ht="45" x14ac:dyDescent="0.25">
      <c r="A162" s="99" t="s">
        <v>197</v>
      </c>
      <c r="B162" s="100" t="s">
        <v>305</v>
      </c>
      <c r="C162" s="100" t="s">
        <v>1</v>
      </c>
      <c r="D162" s="100" t="s">
        <v>36</v>
      </c>
      <c r="E162" s="100" t="s">
        <v>37</v>
      </c>
      <c r="F162" s="100" t="s">
        <v>37</v>
      </c>
      <c r="G162" s="100" t="s">
        <v>309</v>
      </c>
      <c r="H162" s="100" t="s">
        <v>37</v>
      </c>
      <c r="I162" s="100" t="s">
        <v>37</v>
      </c>
      <c r="J162" s="100" t="s">
        <v>309</v>
      </c>
      <c r="K162" s="100" t="s">
        <v>37</v>
      </c>
      <c r="L162" s="103" t="s">
        <v>124</v>
      </c>
      <c r="M162" s="103" t="s">
        <v>124</v>
      </c>
      <c r="N162" s="103" t="s">
        <v>124</v>
      </c>
      <c r="O162" s="103" t="s">
        <v>124</v>
      </c>
      <c r="P162" s="103" t="s">
        <v>240</v>
      </c>
      <c r="Q162" s="101" t="s">
        <v>37</v>
      </c>
      <c r="R162" s="103" t="s">
        <v>124</v>
      </c>
      <c r="S162" s="103" t="s">
        <v>124</v>
      </c>
      <c r="T162" s="101" t="s">
        <v>37</v>
      </c>
      <c r="U162" s="100" t="s">
        <v>48</v>
      </c>
    </row>
    <row r="163" spans="1:21" ht="45" x14ac:dyDescent="0.25">
      <c r="A163" s="99" t="s">
        <v>198</v>
      </c>
      <c r="B163" s="100" t="s">
        <v>305</v>
      </c>
      <c r="C163" s="100" t="s">
        <v>1</v>
      </c>
      <c r="D163" s="100" t="s">
        <v>36</v>
      </c>
      <c r="E163" s="100" t="s">
        <v>37</v>
      </c>
      <c r="F163" s="100" t="s">
        <v>37</v>
      </c>
      <c r="G163" s="100" t="s">
        <v>309</v>
      </c>
      <c r="H163" s="100" t="s">
        <v>37</v>
      </c>
      <c r="I163" s="100" t="s">
        <v>37</v>
      </c>
      <c r="J163" s="100" t="s">
        <v>309</v>
      </c>
      <c r="K163" s="100" t="s">
        <v>37</v>
      </c>
      <c r="L163" s="103" t="s">
        <v>124</v>
      </c>
      <c r="M163" s="103" t="s">
        <v>124</v>
      </c>
      <c r="N163" s="103" t="s">
        <v>124</v>
      </c>
      <c r="O163" s="103" t="s">
        <v>124</v>
      </c>
      <c r="P163" s="103" t="s">
        <v>240</v>
      </c>
      <c r="Q163" s="101" t="s">
        <v>37</v>
      </c>
      <c r="R163" s="103" t="s">
        <v>124</v>
      </c>
      <c r="S163" s="103" t="s">
        <v>124</v>
      </c>
      <c r="T163" s="101" t="s">
        <v>37</v>
      </c>
      <c r="U163" s="100" t="s">
        <v>48</v>
      </c>
    </row>
    <row r="164" spans="1:21" ht="60" x14ac:dyDescent="0.25">
      <c r="A164" s="99" t="s">
        <v>199</v>
      </c>
      <c r="B164" s="100" t="s">
        <v>305</v>
      </c>
      <c r="C164" s="100" t="s">
        <v>1</v>
      </c>
      <c r="D164" s="100" t="s">
        <v>36</v>
      </c>
      <c r="E164" s="100" t="s">
        <v>37</v>
      </c>
      <c r="F164" s="100" t="s">
        <v>37</v>
      </c>
      <c r="G164" s="100" t="s">
        <v>309</v>
      </c>
      <c r="H164" s="100" t="s">
        <v>37</v>
      </c>
      <c r="I164" s="100" t="s">
        <v>37</v>
      </c>
      <c r="J164" s="100" t="s">
        <v>309</v>
      </c>
      <c r="K164" s="100" t="s">
        <v>37</v>
      </c>
      <c r="L164" s="103" t="s">
        <v>124</v>
      </c>
      <c r="M164" s="103" t="s">
        <v>124</v>
      </c>
      <c r="N164" s="103" t="s">
        <v>124</v>
      </c>
      <c r="O164" s="103" t="s">
        <v>124</v>
      </c>
      <c r="P164" s="103" t="s">
        <v>240</v>
      </c>
      <c r="Q164" s="101" t="s">
        <v>37</v>
      </c>
      <c r="R164" s="103" t="s">
        <v>124</v>
      </c>
      <c r="S164" s="103" t="s">
        <v>124</v>
      </c>
      <c r="T164" s="101" t="s">
        <v>37</v>
      </c>
      <c r="U164" s="100" t="s">
        <v>48</v>
      </c>
    </row>
    <row r="165" spans="1:21" ht="45" x14ac:dyDescent="0.25">
      <c r="A165" s="99" t="s">
        <v>200</v>
      </c>
      <c r="B165" s="100" t="s">
        <v>305</v>
      </c>
      <c r="C165" s="100" t="s">
        <v>1</v>
      </c>
      <c r="D165" s="100" t="s">
        <v>36</v>
      </c>
      <c r="E165" s="100" t="s">
        <v>37</v>
      </c>
      <c r="F165" s="100" t="s">
        <v>37</v>
      </c>
      <c r="G165" s="100" t="s">
        <v>309</v>
      </c>
      <c r="H165" s="100" t="s">
        <v>37</v>
      </c>
      <c r="I165" s="100" t="s">
        <v>37</v>
      </c>
      <c r="J165" s="100" t="s">
        <v>309</v>
      </c>
      <c r="K165" s="100" t="s">
        <v>37</v>
      </c>
      <c r="L165" s="103" t="s">
        <v>124</v>
      </c>
      <c r="M165" s="103" t="s">
        <v>124</v>
      </c>
      <c r="N165" s="103" t="s">
        <v>124</v>
      </c>
      <c r="O165" s="103" t="s">
        <v>124</v>
      </c>
      <c r="P165" s="103" t="s">
        <v>240</v>
      </c>
      <c r="Q165" s="101" t="s">
        <v>37</v>
      </c>
      <c r="R165" s="103" t="s">
        <v>124</v>
      </c>
      <c r="S165" s="103" t="s">
        <v>124</v>
      </c>
      <c r="T165" s="101" t="s">
        <v>37</v>
      </c>
      <c r="U165" s="100" t="s">
        <v>48</v>
      </c>
    </row>
    <row r="166" spans="1:21" ht="75" x14ac:dyDescent="0.25">
      <c r="A166" s="99" t="s">
        <v>201</v>
      </c>
      <c r="B166" s="100" t="s">
        <v>305</v>
      </c>
      <c r="C166" s="100" t="s">
        <v>1</v>
      </c>
      <c r="D166" s="100" t="s">
        <v>36</v>
      </c>
      <c r="E166" s="100" t="s">
        <v>37</v>
      </c>
      <c r="F166" s="100" t="s">
        <v>37</v>
      </c>
      <c r="G166" s="100" t="s">
        <v>309</v>
      </c>
      <c r="H166" s="100" t="s">
        <v>37</v>
      </c>
      <c r="I166" s="100" t="s">
        <v>37</v>
      </c>
      <c r="J166" s="100" t="s">
        <v>309</v>
      </c>
      <c r="K166" s="100" t="s">
        <v>37</v>
      </c>
      <c r="L166" s="103" t="s">
        <v>124</v>
      </c>
      <c r="M166" s="103" t="s">
        <v>124</v>
      </c>
      <c r="N166" s="103" t="s">
        <v>124</v>
      </c>
      <c r="O166" s="103" t="s">
        <v>124</v>
      </c>
      <c r="P166" s="103" t="s">
        <v>240</v>
      </c>
      <c r="Q166" s="101" t="s">
        <v>37</v>
      </c>
      <c r="R166" s="103" t="s">
        <v>124</v>
      </c>
      <c r="S166" s="103" t="s">
        <v>124</v>
      </c>
      <c r="T166" s="101" t="s">
        <v>37</v>
      </c>
      <c r="U166" s="100" t="s">
        <v>48</v>
      </c>
    </row>
    <row r="167" spans="1:21" ht="45" x14ac:dyDescent="0.25">
      <c r="A167" s="99" t="s">
        <v>202</v>
      </c>
      <c r="B167" s="100" t="s">
        <v>305</v>
      </c>
      <c r="C167" s="100" t="s">
        <v>1</v>
      </c>
      <c r="D167" s="100" t="s">
        <v>36</v>
      </c>
      <c r="E167" s="100" t="s">
        <v>37</v>
      </c>
      <c r="F167" s="100" t="s">
        <v>37</v>
      </c>
      <c r="G167" s="100" t="s">
        <v>309</v>
      </c>
      <c r="H167" s="100" t="s">
        <v>37</v>
      </c>
      <c r="I167" s="100" t="s">
        <v>37</v>
      </c>
      <c r="J167" s="100" t="s">
        <v>309</v>
      </c>
      <c r="K167" s="100" t="s">
        <v>37</v>
      </c>
      <c r="L167" s="103" t="s">
        <v>124</v>
      </c>
      <c r="M167" s="103" t="s">
        <v>124</v>
      </c>
      <c r="N167" s="103" t="s">
        <v>124</v>
      </c>
      <c r="O167" s="103" t="s">
        <v>124</v>
      </c>
      <c r="P167" s="103" t="s">
        <v>240</v>
      </c>
      <c r="Q167" s="101" t="s">
        <v>37</v>
      </c>
      <c r="R167" s="103" t="s">
        <v>124</v>
      </c>
      <c r="S167" s="103" t="s">
        <v>124</v>
      </c>
      <c r="T167" s="101" t="s">
        <v>37</v>
      </c>
      <c r="U167" s="100" t="s">
        <v>48</v>
      </c>
    </row>
    <row r="168" spans="1:21" ht="60" x14ac:dyDescent="0.25">
      <c r="A168" s="99" t="s">
        <v>203</v>
      </c>
      <c r="B168" s="100" t="s">
        <v>305</v>
      </c>
      <c r="C168" s="100" t="s">
        <v>1</v>
      </c>
      <c r="D168" s="100" t="s">
        <v>36</v>
      </c>
      <c r="E168" s="100" t="s">
        <v>37</v>
      </c>
      <c r="F168" s="100" t="s">
        <v>37</v>
      </c>
      <c r="G168" s="100" t="s">
        <v>309</v>
      </c>
      <c r="H168" s="100" t="s">
        <v>37</v>
      </c>
      <c r="I168" s="100" t="s">
        <v>37</v>
      </c>
      <c r="J168" s="100" t="s">
        <v>309</v>
      </c>
      <c r="K168" s="100" t="s">
        <v>37</v>
      </c>
      <c r="L168" s="103" t="s">
        <v>124</v>
      </c>
      <c r="M168" s="103" t="s">
        <v>124</v>
      </c>
      <c r="N168" s="103" t="s">
        <v>124</v>
      </c>
      <c r="O168" s="103" t="s">
        <v>124</v>
      </c>
      <c r="P168" s="103" t="s">
        <v>240</v>
      </c>
      <c r="Q168" s="101" t="s">
        <v>37</v>
      </c>
      <c r="R168" s="103" t="s">
        <v>124</v>
      </c>
      <c r="S168" s="103" t="s">
        <v>124</v>
      </c>
      <c r="T168" s="101" t="s">
        <v>37</v>
      </c>
      <c r="U168" s="100" t="s">
        <v>48</v>
      </c>
    </row>
    <row r="169" spans="1:21" ht="45" x14ac:dyDescent="0.25">
      <c r="A169" s="99" t="s">
        <v>204</v>
      </c>
      <c r="B169" s="100" t="s">
        <v>305</v>
      </c>
      <c r="C169" s="100" t="s">
        <v>1</v>
      </c>
      <c r="D169" s="100" t="s">
        <v>36</v>
      </c>
      <c r="E169" s="100" t="s">
        <v>37</v>
      </c>
      <c r="F169" s="100" t="s">
        <v>37</v>
      </c>
      <c r="G169" s="100" t="s">
        <v>309</v>
      </c>
      <c r="H169" s="100" t="s">
        <v>37</v>
      </c>
      <c r="I169" s="100" t="s">
        <v>37</v>
      </c>
      <c r="J169" s="100" t="s">
        <v>309</v>
      </c>
      <c r="K169" s="100" t="s">
        <v>37</v>
      </c>
      <c r="L169" s="103" t="s">
        <v>124</v>
      </c>
      <c r="M169" s="103" t="s">
        <v>124</v>
      </c>
      <c r="N169" s="103" t="s">
        <v>124</v>
      </c>
      <c r="O169" s="103" t="s">
        <v>124</v>
      </c>
      <c r="P169" s="103" t="s">
        <v>240</v>
      </c>
      <c r="Q169" s="101" t="s">
        <v>37</v>
      </c>
      <c r="R169" s="103" t="s">
        <v>124</v>
      </c>
      <c r="S169" s="103" t="s">
        <v>124</v>
      </c>
      <c r="T169" s="101" t="s">
        <v>37</v>
      </c>
      <c r="U169" s="100" t="s">
        <v>48</v>
      </c>
    </row>
    <row r="170" spans="1:21" ht="45" x14ac:dyDescent="0.25">
      <c r="A170" s="99" t="s">
        <v>205</v>
      </c>
      <c r="B170" s="100" t="s">
        <v>305</v>
      </c>
      <c r="C170" s="100" t="s">
        <v>1</v>
      </c>
      <c r="D170" s="100" t="s">
        <v>36</v>
      </c>
      <c r="E170" s="100" t="s">
        <v>37</v>
      </c>
      <c r="F170" s="100" t="s">
        <v>37</v>
      </c>
      <c r="G170" s="100" t="s">
        <v>309</v>
      </c>
      <c r="H170" s="100" t="s">
        <v>37</v>
      </c>
      <c r="I170" s="100" t="s">
        <v>37</v>
      </c>
      <c r="J170" s="100" t="s">
        <v>309</v>
      </c>
      <c r="K170" s="100" t="s">
        <v>37</v>
      </c>
      <c r="L170" s="103" t="s">
        <v>124</v>
      </c>
      <c r="M170" s="103" t="s">
        <v>124</v>
      </c>
      <c r="N170" s="103" t="s">
        <v>124</v>
      </c>
      <c r="O170" s="103" t="s">
        <v>124</v>
      </c>
      <c r="P170" s="103" t="s">
        <v>240</v>
      </c>
      <c r="Q170" s="101" t="s">
        <v>37</v>
      </c>
      <c r="R170" s="103" t="s">
        <v>124</v>
      </c>
      <c r="S170" s="103" t="s">
        <v>124</v>
      </c>
      <c r="T170" s="101" t="s">
        <v>37</v>
      </c>
      <c r="U170" s="100" t="s">
        <v>48</v>
      </c>
    </row>
    <row r="171" spans="1:21" ht="45" x14ac:dyDescent="0.25">
      <c r="A171" s="99" t="s">
        <v>206</v>
      </c>
      <c r="B171" s="100" t="s">
        <v>305</v>
      </c>
      <c r="C171" s="100" t="s">
        <v>1</v>
      </c>
      <c r="D171" s="100" t="s">
        <v>36</v>
      </c>
      <c r="E171" s="100" t="s">
        <v>37</v>
      </c>
      <c r="F171" s="100" t="s">
        <v>37</v>
      </c>
      <c r="G171" s="100" t="s">
        <v>309</v>
      </c>
      <c r="H171" s="100" t="s">
        <v>37</v>
      </c>
      <c r="I171" s="100" t="s">
        <v>37</v>
      </c>
      <c r="J171" s="100" t="s">
        <v>309</v>
      </c>
      <c r="K171" s="100" t="s">
        <v>37</v>
      </c>
      <c r="L171" s="103" t="s">
        <v>124</v>
      </c>
      <c r="M171" s="103" t="s">
        <v>124</v>
      </c>
      <c r="N171" s="103" t="s">
        <v>124</v>
      </c>
      <c r="O171" s="103" t="s">
        <v>124</v>
      </c>
      <c r="P171" s="103" t="s">
        <v>240</v>
      </c>
      <c r="Q171" s="101" t="s">
        <v>37</v>
      </c>
      <c r="R171" s="103" t="s">
        <v>124</v>
      </c>
      <c r="S171" s="103" t="s">
        <v>124</v>
      </c>
      <c r="T171" s="101" t="s">
        <v>37</v>
      </c>
      <c r="U171" s="100" t="s">
        <v>48</v>
      </c>
    </row>
    <row r="172" spans="1:21" ht="45" x14ac:dyDescent="0.25">
      <c r="A172" s="99" t="s">
        <v>207</v>
      </c>
      <c r="B172" s="100" t="s">
        <v>305</v>
      </c>
      <c r="C172" s="100" t="s">
        <v>1</v>
      </c>
      <c r="D172" s="100" t="s">
        <v>36</v>
      </c>
      <c r="E172" s="100" t="s">
        <v>37</v>
      </c>
      <c r="F172" s="100" t="s">
        <v>37</v>
      </c>
      <c r="G172" s="100" t="s">
        <v>309</v>
      </c>
      <c r="H172" s="100" t="s">
        <v>37</v>
      </c>
      <c r="I172" s="100" t="s">
        <v>37</v>
      </c>
      <c r="J172" s="100" t="s">
        <v>309</v>
      </c>
      <c r="K172" s="100" t="s">
        <v>37</v>
      </c>
      <c r="L172" s="103" t="s">
        <v>124</v>
      </c>
      <c r="M172" s="103" t="s">
        <v>124</v>
      </c>
      <c r="N172" s="103" t="s">
        <v>124</v>
      </c>
      <c r="O172" s="103" t="s">
        <v>124</v>
      </c>
      <c r="P172" s="103" t="s">
        <v>240</v>
      </c>
      <c r="Q172" s="101" t="s">
        <v>37</v>
      </c>
      <c r="R172" s="103" t="s">
        <v>124</v>
      </c>
      <c r="S172" s="103" t="s">
        <v>124</v>
      </c>
      <c r="T172" s="101" t="s">
        <v>37</v>
      </c>
      <c r="U172" s="100" t="s">
        <v>48</v>
      </c>
    </row>
    <row r="173" spans="1:21" ht="45" x14ac:dyDescent="0.25">
      <c r="A173" s="99" t="s">
        <v>208</v>
      </c>
      <c r="B173" s="100" t="s">
        <v>305</v>
      </c>
      <c r="C173" s="100" t="s">
        <v>1</v>
      </c>
      <c r="D173" s="100" t="s">
        <v>36</v>
      </c>
      <c r="E173" s="100" t="s">
        <v>37</v>
      </c>
      <c r="F173" s="100" t="s">
        <v>37</v>
      </c>
      <c r="G173" s="100" t="s">
        <v>309</v>
      </c>
      <c r="H173" s="100" t="s">
        <v>37</v>
      </c>
      <c r="I173" s="100" t="s">
        <v>37</v>
      </c>
      <c r="J173" s="100" t="s">
        <v>309</v>
      </c>
      <c r="K173" s="100" t="s">
        <v>37</v>
      </c>
      <c r="L173" s="103" t="s">
        <v>124</v>
      </c>
      <c r="M173" s="103" t="s">
        <v>124</v>
      </c>
      <c r="N173" s="103" t="s">
        <v>124</v>
      </c>
      <c r="O173" s="103" t="s">
        <v>124</v>
      </c>
      <c r="P173" s="103" t="s">
        <v>240</v>
      </c>
      <c r="Q173" s="101" t="s">
        <v>37</v>
      </c>
      <c r="R173" s="103" t="s">
        <v>124</v>
      </c>
      <c r="S173" s="103" t="s">
        <v>124</v>
      </c>
      <c r="T173" s="101" t="s">
        <v>37</v>
      </c>
      <c r="U173" s="100" t="s">
        <v>48</v>
      </c>
    </row>
    <row r="174" spans="1:21" ht="60" x14ac:dyDescent="0.25">
      <c r="A174" s="99" t="s">
        <v>209</v>
      </c>
      <c r="B174" s="100" t="s">
        <v>305</v>
      </c>
      <c r="C174" s="100" t="s">
        <v>1</v>
      </c>
      <c r="D174" s="100" t="s">
        <v>36</v>
      </c>
      <c r="E174" s="100" t="s">
        <v>37</v>
      </c>
      <c r="F174" s="100" t="s">
        <v>37</v>
      </c>
      <c r="G174" s="100" t="s">
        <v>309</v>
      </c>
      <c r="H174" s="100" t="s">
        <v>37</v>
      </c>
      <c r="I174" s="100" t="s">
        <v>37</v>
      </c>
      <c r="J174" s="100" t="s">
        <v>309</v>
      </c>
      <c r="K174" s="100" t="s">
        <v>37</v>
      </c>
      <c r="L174" s="103" t="s">
        <v>124</v>
      </c>
      <c r="M174" s="103" t="s">
        <v>124</v>
      </c>
      <c r="N174" s="103" t="s">
        <v>124</v>
      </c>
      <c r="O174" s="103" t="s">
        <v>124</v>
      </c>
      <c r="P174" s="103" t="s">
        <v>124</v>
      </c>
      <c r="Q174" s="101" t="s">
        <v>37</v>
      </c>
      <c r="R174" s="103" t="s">
        <v>124</v>
      </c>
      <c r="S174" s="103" t="s">
        <v>124</v>
      </c>
      <c r="T174" s="101" t="s">
        <v>37</v>
      </c>
      <c r="U174" s="100" t="s">
        <v>48</v>
      </c>
    </row>
    <row r="175" spans="1:21" ht="45" x14ac:dyDescent="0.25">
      <c r="A175" s="99" t="s">
        <v>210</v>
      </c>
      <c r="B175" s="100" t="s">
        <v>305</v>
      </c>
      <c r="C175" s="100" t="s">
        <v>1</v>
      </c>
      <c r="D175" s="100" t="s">
        <v>36</v>
      </c>
      <c r="E175" s="100" t="s">
        <v>37</v>
      </c>
      <c r="F175" s="100" t="s">
        <v>37</v>
      </c>
      <c r="G175" s="100" t="s">
        <v>309</v>
      </c>
      <c r="H175" s="100" t="s">
        <v>37</v>
      </c>
      <c r="I175" s="100" t="s">
        <v>37</v>
      </c>
      <c r="J175" s="100" t="s">
        <v>309</v>
      </c>
      <c r="K175" s="100" t="s">
        <v>37</v>
      </c>
      <c r="L175" s="103" t="s">
        <v>124</v>
      </c>
      <c r="M175" s="103" t="s">
        <v>124</v>
      </c>
      <c r="N175" s="103" t="s">
        <v>124</v>
      </c>
      <c r="O175" s="103" t="s">
        <v>124</v>
      </c>
      <c r="P175" s="103" t="s">
        <v>124</v>
      </c>
      <c r="Q175" s="101" t="s">
        <v>37</v>
      </c>
      <c r="R175" s="103" t="s">
        <v>124</v>
      </c>
      <c r="S175" s="103" t="s">
        <v>124</v>
      </c>
      <c r="T175" s="101" t="s">
        <v>37</v>
      </c>
      <c r="U175" s="100" t="s">
        <v>48</v>
      </c>
    </row>
    <row r="176" spans="1:21" ht="45" x14ac:dyDescent="0.25">
      <c r="A176" s="99" t="s">
        <v>211</v>
      </c>
      <c r="B176" s="100" t="s">
        <v>305</v>
      </c>
      <c r="C176" s="100" t="s">
        <v>1</v>
      </c>
      <c r="D176" s="100" t="s">
        <v>36</v>
      </c>
      <c r="E176" s="100" t="s">
        <v>37</v>
      </c>
      <c r="F176" s="100" t="s">
        <v>37</v>
      </c>
      <c r="G176" s="100" t="s">
        <v>309</v>
      </c>
      <c r="H176" s="100" t="s">
        <v>37</v>
      </c>
      <c r="I176" s="100" t="s">
        <v>37</v>
      </c>
      <c r="J176" s="100" t="s">
        <v>309</v>
      </c>
      <c r="K176" s="100" t="s">
        <v>37</v>
      </c>
      <c r="L176" s="103" t="s">
        <v>124</v>
      </c>
      <c r="M176" s="103" t="s">
        <v>124</v>
      </c>
      <c r="N176" s="103" t="s">
        <v>124</v>
      </c>
      <c r="O176" s="103" t="s">
        <v>124</v>
      </c>
      <c r="P176" s="103" t="s">
        <v>124</v>
      </c>
      <c r="Q176" s="101" t="s">
        <v>37</v>
      </c>
      <c r="R176" s="103" t="s">
        <v>124</v>
      </c>
      <c r="S176" s="103" t="s">
        <v>124</v>
      </c>
      <c r="T176" s="101" t="s">
        <v>37</v>
      </c>
      <c r="U176" s="100" t="s">
        <v>48</v>
      </c>
    </row>
    <row r="177" spans="1:21" ht="45" x14ac:dyDescent="0.25">
      <c r="A177" s="99" t="s">
        <v>212</v>
      </c>
      <c r="B177" s="100" t="s">
        <v>305</v>
      </c>
      <c r="C177" s="100" t="s">
        <v>1</v>
      </c>
      <c r="D177" s="100" t="s">
        <v>36</v>
      </c>
      <c r="E177" s="100" t="s">
        <v>37</v>
      </c>
      <c r="F177" s="100" t="s">
        <v>37</v>
      </c>
      <c r="G177" s="100" t="s">
        <v>309</v>
      </c>
      <c r="H177" s="100" t="s">
        <v>37</v>
      </c>
      <c r="I177" s="100" t="s">
        <v>37</v>
      </c>
      <c r="J177" s="100" t="s">
        <v>309</v>
      </c>
      <c r="K177" s="100" t="s">
        <v>37</v>
      </c>
      <c r="L177" s="103" t="s">
        <v>124</v>
      </c>
      <c r="M177" s="103" t="s">
        <v>124</v>
      </c>
      <c r="N177" s="103" t="s">
        <v>124</v>
      </c>
      <c r="O177" s="103" t="s">
        <v>124</v>
      </c>
      <c r="P177" s="103" t="s">
        <v>124</v>
      </c>
      <c r="Q177" s="101" t="s">
        <v>37</v>
      </c>
      <c r="R177" s="103" t="s">
        <v>124</v>
      </c>
      <c r="S177" s="103" t="s">
        <v>124</v>
      </c>
      <c r="T177" s="101" t="s">
        <v>37</v>
      </c>
      <c r="U177" s="100" t="s">
        <v>48</v>
      </c>
    </row>
    <row r="178" spans="1:21" ht="45" x14ac:dyDescent="0.25">
      <c r="A178" s="99" t="s">
        <v>213</v>
      </c>
      <c r="B178" s="100" t="s">
        <v>305</v>
      </c>
      <c r="C178" s="100" t="s">
        <v>1</v>
      </c>
      <c r="D178" s="100" t="s">
        <v>36</v>
      </c>
      <c r="E178" s="100" t="s">
        <v>37</v>
      </c>
      <c r="F178" s="100" t="s">
        <v>37</v>
      </c>
      <c r="G178" s="100" t="s">
        <v>309</v>
      </c>
      <c r="H178" s="100" t="s">
        <v>37</v>
      </c>
      <c r="I178" s="100" t="s">
        <v>37</v>
      </c>
      <c r="J178" s="100" t="s">
        <v>309</v>
      </c>
      <c r="K178" s="100" t="s">
        <v>37</v>
      </c>
      <c r="L178" s="103" t="s">
        <v>124</v>
      </c>
      <c r="M178" s="103" t="s">
        <v>124</v>
      </c>
      <c r="N178" s="103" t="s">
        <v>124</v>
      </c>
      <c r="O178" s="103" t="s">
        <v>124</v>
      </c>
      <c r="P178" s="103" t="s">
        <v>124</v>
      </c>
      <c r="Q178" s="101" t="s">
        <v>37</v>
      </c>
      <c r="R178" s="103" t="s">
        <v>124</v>
      </c>
      <c r="S178" s="103" t="s">
        <v>124</v>
      </c>
      <c r="T178" s="101" t="s">
        <v>37</v>
      </c>
      <c r="U178" s="100" t="s">
        <v>48</v>
      </c>
    </row>
    <row r="179" spans="1:21" ht="45" x14ac:dyDescent="0.25">
      <c r="A179" s="99" t="s">
        <v>214</v>
      </c>
      <c r="B179" s="100" t="s">
        <v>305</v>
      </c>
      <c r="C179" s="100" t="s">
        <v>1</v>
      </c>
      <c r="D179" s="100" t="s">
        <v>36</v>
      </c>
      <c r="E179" s="100" t="s">
        <v>37</v>
      </c>
      <c r="F179" s="100" t="s">
        <v>37</v>
      </c>
      <c r="G179" s="100" t="s">
        <v>309</v>
      </c>
      <c r="H179" s="100" t="s">
        <v>37</v>
      </c>
      <c r="I179" s="100" t="s">
        <v>37</v>
      </c>
      <c r="J179" s="100" t="s">
        <v>309</v>
      </c>
      <c r="K179" s="100" t="s">
        <v>37</v>
      </c>
      <c r="L179" s="103" t="s">
        <v>124</v>
      </c>
      <c r="M179" s="103" t="s">
        <v>124</v>
      </c>
      <c r="N179" s="103" t="s">
        <v>124</v>
      </c>
      <c r="O179" s="103" t="s">
        <v>124</v>
      </c>
      <c r="P179" s="103" t="s">
        <v>124</v>
      </c>
      <c r="Q179" s="101" t="s">
        <v>37</v>
      </c>
      <c r="R179" s="103" t="s">
        <v>124</v>
      </c>
      <c r="S179" s="103" t="s">
        <v>124</v>
      </c>
      <c r="T179" s="101" t="s">
        <v>37</v>
      </c>
      <c r="U179" s="100" t="s">
        <v>48</v>
      </c>
    </row>
    <row r="180" spans="1:21" ht="45" x14ac:dyDescent="0.25">
      <c r="A180" s="99" t="s">
        <v>215</v>
      </c>
      <c r="B180" s="100" t="s">
        <v>305</v>
      </c>
      <c r="C180" s="100" t="s">
        <v>1</v>
      </c>
      <c r="D180" s="100" t="s">
        <v>36</v>
      </c>
      <c r="E180" s="100" t="s">
        <v>37</v>
      </c>
      <c r="F180" s="100" t="s">
        <v>37</v>
      </c>
      <c r="G180" s="100" t="s">
        <v>309</v>
      </c>
      <c r="H180" s="100" t="s">
        <v>37</v>
      </c>
      <c r="I180" s="100" t="s">
        <v>37</v>
      </c>
      <c r="J180" s="100" t="s">
        <v>309</v>
      </c>
      <c r="K180" s="100" t="s">
        <v>37</v>
      </c>
      <c r="L180" s="103" t="s">
        <v>124</v>
      </c>
      <c r="M180" s="103" t="s">
        <v>124</v>
      </c>
      <c r="N180" s="103" t="s">
        <v>124</v>
      </c>
      <c r="O180" s="103" t="s">
        <v>124</v>
      </c>
      <c r="P180" s="103" t="s">
        <v>124</v>
      </c>
      <c r="Q180" s="101" t="s">
        <v>37</v>
      </c>
      <c r="R180" s="103" t="s">
        <v>124</v>
      </c>
      <c r="S180" s="103" t="s">
        <v>124</v>
      </c>
      <c r="T180" s="101" t="s">
        <v>37</v>
      </c>
      <c r="U180" s="100" t="s">
        <v>48</v>
      </c>
    </row>
    <row r="181" spans="1:21" ht="45" x14ac:dyDescent="0.25">
      <c r="A181" s="99" t="s">
        <v>216</v>
      </c>
      <c r="B181" s="100" t="s">
        <v>305</v>
      </c>
      <c r="C181" s="100" t="s">
        <v>1</v>
      </c>
      <c r="D181" s="100" t="s">
        <v>36</v>
      </c>
      <c r="E181" s="100" t="s">
        <v>37</v>
      </c>
      <c r="F181" s="100" t="s">
        <v>37</v>
      </c>
      <c r="G181" s="100" t="s">
        <v>309</v>
      </c>
      <c r="H181" s="100" t="s">
        <v>37</v>
      </c>
      <c r="I181" s="100" t="s">
        <v>37</v>
      </c>
      <c r="J181" s="100" t="s">
        <v>309</v>
      </c>
      <c r="K181" s="100" t="s">
        <v>37</v>
      </c>
      <c r="L181" s="103" t="s">
        <v>124</v>
      </c>
      <c r="M181" s="103" t="s">
        <v>124</v>
      </c>
      <c r="N181" s="103" t="s">
        <v>124</v>
      </c>
      <c r="O181" s="103" t="s">
        <v>124</v>
      </c>
      <c r="P181" s="103" t="s">
        <v>124</v>
      </c>
      <c r="Q181" s="101" t="s">
        <v>37</v>
      </c>
      <c r="R181" s="103" t="s">
        <v>124</v>
      </c>
      <c r="S181" s="103" t="s">
        <v>124</v>
      </c>
      <c r="T181" s="101" t="s">
        <v>37</v>
      </c>
      <c r="U181" s="100" t="s">
        <v>48</v>
      </c>
    </row>
    <row r="182" spans="1:21" ht="60" x14ac:dyDescent="0.25">
      <c r="A182" s="99" t="s">
        <v>217</v>
      </c>
      <c r="B182" s="100" t="s">
        <v>305</v>
      </c>
      <c r="C182" s="100" t="s">
        <v>1</v>
      </c>
      <c r="D182" s="100" t="s">
        <v>36</v>
      </c>
      <c r="E182" s="100" t="s">
        <v>37</v>
      </c>
      <c r="F182" s="100" t="s">
        <v>37</v>
      </c>
      <c r="G182" s="100" t="s">
        <v>309</v>
      </c>
      <c r="H182" s="100" t="s">
        <v>37</v>
      </c>
      <c r="I182" s="100" t="s">
        <v>37</v>
      </c>
      <c r="J182" s="100" t="s">
        <v>309</v>
      </c>
      <c r="K182" s="100" t="s">
        <v>37</v>
      </c>
      <c r="L182" s="103" t="s">
        <v>124</v>
      </c>
      <c r="M182" s="103" t="s">
        <v>124</v>
      </c>
      <c r="N182" s="103" t="s">
        <v>124</v>
      </c>
      <c r="O182" s="103" t="s">
        <v>124</v>
      </c>
      <c r="P182" s="103" t="s">
        <v>124</v>
      </c>
      <c r="Q182" s="101" t="s">
        <v>37</v>
      </c>
      <c r="R182" s="103" t="s">
        <v>124</v>
      </c>
      <c r="S182" s="103" t="s">
        <v>124</v>
      </c>
      <c r="T182" s="101" t="s">
        <v>37</v>
      </c>
      <c r="U182" s="100" t="s">
        <v>48</v>
      </c>
    </row>
    <row r="183" spans="1:21" ht="45" x14ac:dyDescent="0.25">
      <c r="A183" s="99" t="s">
        <v>218</v>
      </c>
      <c r="B183" s="100" t="s">
        <v>305</v>
      </c>
      <c r="C183" s="100" t="s">
        <v>1</v>
      </c>
      <c r="D183" s="100" t="s">
        <v>36</v>
      </c>
      <c r="E183" s="100" t="s">
        <v>37</v>
      </c>
      <c r="F183" s="100" t="s">
        <v>37</v>
      </c>
      <c r="G183" s="100" t="s">
        <v>309</v>
      </c>
      <c r="H183" s="100" t="s">
        <v>37</v>
      </c>
      <c r="I183" s="100" t="s">
        <v>37</v>
      </c>
      <c r="J183" s="100" t="s">
        <v>309</v>
      </c>
      <c r="K183" s="100" t="s">
        <v>37</v>
      </c>
      <c r="L183" s="103" t="s">
        <v>124</v>
      </c>
      <c r="M183" s="103" t="s">
        <v>124</v>
      </c>
      <c r="N183" s="103" t="s">
        <v>124</v>
      </c>
      <c r="O183" s="103" t="s">
        <v>124</v>
      </c>
      <c r="P183" s="103" t="s">
        <v>124</v>
      </c>
      <c r="Q183" s="101" t="s">
        <v>37</v>
      </c>
      <c r="R183" s="103" t="s">
        <v>124</v>
      </c>
      <c r="S183" s="103" t="s">
        <v>124</v>
      </c>
      <c r="T183" s="101" t="s">
        <v>37</v>
      </c>
      <c r="U183" s="100" t="s">
        <v>48</v>
      </c>
    </row>
    <row r="184" spans="1:21" ht="45" x14ac:dyDescent="0.25">
      <c r="A184" s="99" t="s">
        <v>219</v>
      </c>
      <c r="B184" s="100" t="s">
        <v>305</v>
      </c>
      <c r="C184" s="100" t="s">
        <v>1</v>
      </c>
      <c r="D184" s="100" t="s">
        <v>36</v>
      </c>
      <c r="E184" s="100" t="s">
        <v>37</v>
      </c>
      <c r="F184" s="100" t="s">
        <v>37</v>
      </c>
      <c r="G184" s="100" t="s">
        <v>309</v>
      </c>
      <c r="H184" s="100" t="s">
        <v>37</v>
      </c>
      <c r="I184" s="100" t="s">
        <v>37</v>
      </c>
      <c r="J184" s="100" t="s">
        <v>309</v>
      </c>
      <c r="K184" s="100" t="s">
        <v>37</v>
      </c>
      <c r="L184" s="103" t="s">
        <v>124</v>
      </c>
      <c r="M184" s="103" t="s">
        <v>124</v>
      </c>
      <c r="N184" s="103" t="s">
        <v>124</v>
      </c>
      <c r="O184" s="103" t="s">
        <v>124</v>
      </c>
      <c r="P184" s="103" t="s">
        <v>124</v>
      </c>
      <c r="Q184" s="101" t="s">
        <v>37</v>
      </c>
      <c r="R184" s="103" t="s">
        <v>124</v>
      </c>
      <c r="S184" s="103" t="s">
        <v>124</v>
      </c>
      <c r="T184" s="101" t="s">
        <v>37</v>
      </c>
      <c r="U184" s="100" t="s">
        <v>48</v>
      </c>
    </row>
    <row r="185" spans="1:21" ht="45" x14ac:dyDescent="0.25">
      <c r="A185" s="99" t="s">
        <v>220</v>
      </c>
      <c r="B185" s="100" t="s">
        <v>305</v>
      </c>
      <c r="C185" s="100" t="s">
        <v>1</v>
      </c>
      <c r="D185" s="100" t="s">
        <v>36</v>
      </c>
      <c r="E185" s="100" t="s">
        <v>37</v>
      </c>
      <c r="F185" s="100" t="s">
        <v>37</v>
      </c>
      <c r="G185" s="100" t="s">
        <v>309</v>
      </c>
      <c r="H185" s="100" t="s">
        <v>37</v>
      </c>
      <c r="I185" s="100" t="s">
        <v>37</v>
      </c>
      <c r="J185" s="100" t="s">
        <v>309</v>
      </c>
      <c r="K185" s="100" t="s">
        <v>37</v>
      </c>
      <c r="L185" s="103" t="s">
        <v>124</v>
      </c>
      <c r="M185" s="103" t="s">
        <v>124</v>
      </c>
      <c r="N185" s="103" t="s">
        <v>124</v>
      </c>
      <c r="O185" s="103" t="s">
        <v>124</v>
      </c>
      <c r="P185" s="103" t="s">
        <v>124</v>
      </c>
      <c r="Q185" s="101" t="s">
        <v>37</v>
      </c>
      <c r="R185" s="103" t="s">
        <v>124</v>
      </c>
      <c r="S185" s="103" t="s">
        <v>124</v>
      </c>
      <c r="T185" s="101" t="s">
        <v>37</v>
      </c>
      <c r="U185" s="100" t="s">
        <v>48</v>
      </c>
    </row>
    <row r="186" spans="1:21" ht="45" x14ac:dyDescent="0.25">
      <c r="A186" s="99" t="s">
        <v>221</v>
      </c>
      <c r="B186" s="100" t="s">
        <v>305</v>
      </c>
      <c r="C186" s="100" t="s">
        <v>1</v>
      </c>
      <c r="D186" s="100" t="s">
        <v>36</v>
      </c>
      <c r="E186" s="100" t="s">
        <v>37</v>
      </c>
      <c r="F186" s="100" t="s">
        <v>37</v>
      </c>
      <c r="G186" s="100" t="s">
        <v>309</v>
      </c>
      <c r="H186" s="100" t="s">
        <v>37</v>
      </c>
      <c r="I186" s="100" t="s">
        <v>37</v>
      </c>
      <c r="J186" s="100" t="s">
        <v>309</v>
      </c>
      <c r="K186" s="100" t="s">
        <v>37</v>
      </c>
      <c r="L186" s="103" t="s">
        <v>124</v>
      </c>
      <c r="M186" s="103" t="s">
        <v>124</v>
      </c>
      <c r="N186" s="103" t="s">
        <v>124</v>
      </c>
      <c r="O186" s="103" t="s">
        <v>124</v>
      </c>
      <c r="P186" s="103" t="s">
        <v>124</v>
      </c>
      <c r="Q186" s="101" t="s">
        <v>37</v>
      </c>
      <c r="R186" s="103" t="s">
        <v>124</v>
      </c>
      <c r="S186" s="103" t="s">
        <v>124</v>
      </c>
      <c r="T186" s="101" t="s">
        <v>37</v>
      </c>
      <c r="U186" s="100" t="s">
        <v>48</v>
      </c>
    </row>
    <row r="187" spans="1:21" ht="45" x14ac:dyDescent="0.25">
      <c r="A187" s="99" t="s">
        <v>222</v>
      </c>
      <c r="B187" s="100" t="s">
        <v>305</v>
      </c>
      <c r="C187" s="100" t="s">
        <v>1</v>
      </c>
      <c r="D187" s="100" t="s">
        <v>36</v>
      </c>
      <c r="E187" s="100" t="s">
        <v>37</v>
      </c>
      <c r="F187" s="100" t="s">
        <v>37</v>
      </c>
      <c r="G187" s="100" t="s">
        <v>309</v>
      </c>
      <c r="H187" s="100" t="s">
        <v>37</v>
      </c>
      <c r="I187" s="100" t="s">
        <v>37</v>
      </c>
      <c r="J187" s="100" t="s">
        <v>309</v>
      </c>
      <c r="K187" s="100" t="s">
        <v>37</v>
      </c>
      <c r="L187" s="103" t="s">
        <v>124</v>
      </c>
      <c r="M187" s="103" t="s">
        <v>124</v>
      </c>
      <c r="N187" s="103" t="s">
        <v>124</v>
      </c>
      <c r="O187" s="103" t="s">
        <v>124</v>
      </c>
      <c r="P187" s="103" t="s">
        <v>124</v>
      </c>
      <c r="Q187" s="101" t="s">
        <v>37</v>
      </c>
      <c r="R187" s="103" t="s">
        <v>124</v>
      </c>
      <c r="S187" s="103" t="s">
        <v>124</v>
      </c>
      <c r="T187" s="101" t="s">
        <v>37</v>
      </c>
      <c r="U187" s="100" t="s">
        <v>48</v>
      </c>
    </row>
    <row r="188" spans="1:21" ht="45" x14ac:dyDescent="0.25">
      <c r="A188" s="99" t="s">
        <v>223</v>
      </c>
      <c r="B188" s="100" t="s">
        <v>305</v>
      </c>
      <c r="C188" s="100" t="s">
        <v>1</v>
      </c>
      <c r="D188" s="100" t="s">
        <v>36</v>
      </c>
      <c r="E188" s="100" t="s">
        <v>37</v>
      </c>
      <c r="F188" s="100" t="s">
        <v>37</v>
      </c>
      <c r="G188" s="100" t="s">
        <v>309</v>
      </c>
      <c r="H188" s="100" t="s">
        <v>37</v>
      </c>
      <c r="I188" s="100" t="s">
        <v>37</v>
      </c>
      <c r="J188" s="100" t="s">
        <v>309</v>
      </c>
      <c r="K188" s="100" t="s">
        <v>37</v>
      </c>
      <c r="L188" s="103" t="s">
        <v>124</v>
      </c>
      <c r="M188" s="103" t="s">
        <v>124</v>
      </c>
      <c r="N188" s="103" t="s">
        <v>124</v>
      </c>
      <c r="O188" s="103" t="s">
        <v>124</v>
      </c>
      <c r="P188" s="103" t="s">
        <v>124</v>
      </c>
      <c r="Q188" s="101" t="s">
        <v>37</v>
      </c>
      <c r="R188" s="103" t="s">
        <v>124</v>
      </c>
      <c r="S188" s="103" t="s">
        <v>124</v>
      </c>
      <c r="T188" s="101" t="s">
        <v>37</v>
      </c>
      <c r="U188" s="100" t="s">
        <v>48</v>
      </c>
    </row>
    <row r="189" spans="1:21" ht="45" x14ac:dyDescent="0.25">
      <c r="A189" s="99" t="s">
        <v>224</v>
      </c>
      <c r="B189" s="100" t="s">
        <v>305</v>
      </c>
      <c r="C189" s="100" t="s">
        <v>1</v>
      </c>
      <c r="D189" s="100" t="s">
        <v>36</v>
      </c>
      <c r="E189" s="100" t="s">
        <v>37</v>
      </c>
      <c r="F189" s="100" t="s">
        <v>37</v>
      </c>
      <c r="G189" s="100" t="s">
        <v>309</v>
      </c>
      <c r="H189" s="100" t="s">
        <v>37</v>
      </c>
      <c r="I189" s="100" t="s">
        <v>37</v>
      </c>
      <c r="J189" s="100" t="s">
        <v>309</v>
      </c>
      <c r="K189" s="100" t="s">
        <v>37</v>
      </c>
      <c r="L189" s="103" t="s">
        <v>124</v>
      </c>
      <c r="M189" s="103" t="s">
        <v>124</v>
      </c>
      <c r="N189" s="103" t="s">
        <v>124</v>
      </c>
      <c r="O189" s="103" t="s">
        <v>124</v>
      </c>
      <c r="P189" s="103" t="s">
        <v>124</v>
      </c>
      <c r="Q189" s="101" t="s">
        <v>37</v>
      </c>
      <c r="R189" s="103" t="s">
        <v>124</v>
      </c>
      <c r="S189" s="103" t="s">
        <v>124</v>
      </c>
      <c r="T189" s="101" t="s">
        <v>37</v>
      </c>
      <c r="U189" s="100" t="s">
        <v>48</v>
      </c>
    </row>
    <row r="190" spans="1:21" ht="45" x14ac:dyDescent="0.25">
      <c r="A190" s="99" t="s">
        <v>225</v>
      </c>
      <c r="B190" s="100" t="s">
        <v>305</v>
      </c>
      <c r="C190" s="100" t="s">
        <v>1</v>
      </c>
      <c r="D190" s="100" t="s">
        <v>36</v>
      </c>
      <c r="E190" s="100" t="s">
        <v>37</v>
      </c>
      <c r="F190" s="100" t="s">
        <v>37</v>
      </c>
      <c r="G190" s="100" t="s">
        <v>309</v>
      </c>
      <c r="H190" s="100" t="s">
        <v>37</v>
      </c>
      <c r="I190" s="100" t="s">
        <v>37</v>
      </c>
      <c r="J190" s="100" t="s">
        <v>309</v>
      </c>
      <c r="K190" s="100" t="s">
        <v>37</v>
      </c>
      <c r="L190" s="103" t="s">
        <v>124</v>
      </c>
      <c r="M190" s="103" t="s">
        <v>124</v>
      </c>
      <c r="N190" s="103" t="s">
        <v>124</v>
      </c>
      <c r="O190" s="103" t="s">
        <v>124</v>
      </c>
      <c r="P190" s="103" t="s">
        <v>124</v>
      </c>
      <c r="Q190" s="101" t="s">
        <v>37</v>
      </c>
      <c r="R190" s="103" t="s">
        <v>124</v>
      </c>
      <c r="S190" s="103" t="s">
        <v>124</v>
      </c>
      <c r="T190" s="101" t="s">
        <v>37</v>
      </c>
      <c r="U190" s="100" t="s">
        <v>48</v>
      </c>
    </row>
    <row r="191" spans="1:21" ht="45" x14ac:dyDescent="0.25">
      <c r="A191" s="99" t="s">
        <v>226</v>
      </c>
      <c r="B191" s="100" t="s">
        <v>305</v>
      </c>
      <c r="C191" s="100" t="s">
        <v>1</v>
      </c>
      <c r="D191" s="100" t="s">
        <v>36</v>
      </c>
      <c r="E191" s="100" t="s">
        <v>37</v>
      </c>
      <c r="F191" s="100" t="s">
        <v>37</v>
      </c>
      <c r="G191" s="100" t="s">
        <v>309</v>
      </c>
      <c r="H191" s="100" t="s">
        <v>37</v>
      </c>
      <c r="I191" s="100" t="s">
        <v>37</v>
      </c>
      <c r="J191" s="100" t="s">
        <v>309</v>
      </c>
      <c r="K191" s="100" t="s">
        <v>37</v>
      </c>
      <c r="L191" s="103" t="s">
        <v>124</v>
      </c>
      <c r="M191" s="103" t="s">
        <v>124</v>
      </c>
      <c r="N191" s="103" t="s">
        <v>124</v>
      </c>
      <c r="O191" s="103" t="s">
        <v>124</v>
      </c>
      <c r="P191" s="103" t="s">
        <v>124</v>
      </c>
      <c r="Q191" s="101" t="s">
        <v>37</v>
      </c>
      <c r="R191" s="103" t="s">
        <v>124</v>
      </c>
      <c r="S191" s="103" t="s">
        <v>124</v>
      </c>
      <c r="T191" s="101" t="s">
        <v>37</v>
      </c>
      <c r="U191" s="100" t="s">
        <v>48</v>
      </c>
    </row>
    <row r="192" spans="1:21" ht="45" x14ac:dyDescent="0.25">
      <c r="A192" s="99" t="s">
        <v>227</v>
      </c>
      <c r="B192" s="100" t="s">
        <v>305</v>
      </c>
      <c r="C192" s="100" t="s">
        <v>1</v>
      </c>
      <c r="D192" s="100" t="s">
        <v>36</v>
      </c>
      <c r="E192" s="100" t="s">
        <v>37</v>
      </c>
      <c r="F192" s="100" t="s">
        <v>37</v>
      </c>
      <c r="G192" s="100" t="s">
        <v>309</v>
      </c>
      <c r="H192" s="100" t="s">
        <v>37</v>
      </c>
      <c r="I192" s="100" t="s">
        <v>37</v>
      </c>
      <c r="J192" s="100" t="s">
        <v>309</v>
      </c>
      <c r="K192" s="100" t="s">
        <v>37</v>
      </c>
      <c r="L192" s="103" t="s">
        <v>124</v>
      </c>
      <c r="M192" s="103" t="s">
        <v>124</v>
      </c>
      <c r="N192" s="103" t="s">
        <v>124</v>
      </c>
      <c r="O192" s="103" t="s">
        <v>124</v>
      </c>
      <c r="P192" s="103" t="s">
        <v>124</v>
      </c>
      <c r="Q192" s="101" t="s">
        <v>37</v>
      </c>
      <c r="R192" s="103" t="s">
        <v>124</v>
      </c>
      <c r="S192" s="103" t="s">
        <v>124</v>
      </c>
      <c r="T192" s="101" t="s">
        <v>37</v>
      </c>
      <c r="U192" s="100" t="s">
        <v>48</v>
      </c>
    </row>
    <row r="193" spans="1:21" ht="45" x14ac:dyDescent="0.25">
      <c r="A193" s="99" t="s">
        <v>228</v>
      </c>
      <c r="B193" s="100" t="s">
        <v>305</v>
      </c>
      <c r="C193" s="100" t="s">
        <v>1</v>
      </c>
      <c r="D193" s="100" t="s">
        <v>36</v>
      </c>
      <c r="E193" s="100" t="s">
        <v>37</v>
      </c>
      <c r="F193" s="100" t="s">
        <v>37</v>
      </c>
      <c r="G193" s="100" t="s">
        <v>309</v>
      </c>
      <c r="H193" s="100" t="s">
        <v>37</v>
      </c>
      <c r="I193" s="100" t="s">
        <v>37</v>
      </c>
      <c r="J193" s="100" t="s">
        <v>309</v>
      </c>
      <c r="K193" s="100" t="s">
        <v>37</v>
      </c>
      <c r="L193" s="103" t="s">
        <v>124</v>
      </c>
      <c r="M193" s="103" t="s">
        <v>124</v>
      </c>
      <c r="N193" s="103" t="s">
        <v>124</v>
      </c>
      <c r="O193" s="103" t="s">
        <v>124</v>
      </c>
      <c r="P193" s="103" t="s">
        <v>124</v>
      </c>
      <c r="Q193" s="101" t="s">
        <v>37</v>
      </c>
      <c r="R193" s="103" t="s">
        <v>124</v>
      </c>
      <c r="S193" s="103" t="s">
        <v>124</v>
      </c>
      <c r="T193" s="101" t="s">
        <v>37</v>
      </c>
      <c r="U193" s="100" t="s">
        <v>48</v>
      </c>
    </row>
    <row r="194" spans="1:21" ht="45" x14ac:dyDescent="0.25">
      <c r="A194" s="99" t="s">
        <v>229</v>
      </c>
      <c r="B194" s="100" t="s">
        <v>305</v>
      </c>
      <c r="C194" s="100" t="s">
        <v>1</v>
      </c>
      <c r="D194" s="100" t="s">
        <v>36</v>
      </c>
      <c r="E194" s="100" t="s">
        <v>37</v>
      </c>
      <c r="F194" s="100" t="s">
        <v>37</v>
      </c>
      <c r="G194" s="100" t="s">
        <v>309</v>
      </c>
      <c r="H194" s="100" t="s">
        <v>37</v>
      </c>
      <c r="I194" s="100" t="s">
        <v>37</v>
      </c>
      <c r="J194" s="100" t="s">
        <v>309</v>
      </c>
      <c r="K194" s="100" t="s">
        <v>37</v>
      </c>
      <c r="L194" s="103" t="s">
        <v>124</v>
      </c>
      <c r="M194" s="103" t="s">
        <v>124</v>
      </c>
      <c r="N194" s="103" t="s">
        <v>124</v>
      </c>
      <c r="O194" s="103" t="s">
        <v>124</v>
      </c>
      <c r="P194" s="103" t="s">
        <v>124</v>
      </c>
      <c r="Q194" s="101" t="s">
        <v>37</v>
      </c>
      <c r="R194" s="103" t="s">
        <v>124</v>
      </c>
      <c r="S194" s="103" t="s">
        <v>124</v>
      </c>
      <c r="T194" s="101" t="s">
        <v>37</v>
      </c>
      <c r="U194" s="100" t="s">
        <v>48</v>
      </c>
    </row>
    <row r="195" spans="1:21" ht="45" x14ac:dyDescent="0.25">
      <c r="A195" s="99" t="s">
        <v>230</v>
      </c>
      <c r="B195" s="100" t="s">
        <v>305</v>
      </c>
      <c r="C195" s="100" t="s">
        <v>1</v>
      </c>
      <c r="D195" s="100" t="s">
        <v>36</v>
      </c>
      <c r="E195" s="100" t="s">
        <v>37</v>
      </c>
      <c r="F195" s="100" t="s">
        <v>37</v>
      </c>
      <c r="G195" s="100" t="s">
        <v>309</v>
      </c>
      <c r="H195" s="100" t="s">
        <v>37</v>
      </c>
      <c r="I195" s="100" t="s">
        <v>37</v>
      </c>
      <c r="J195" s="100" t="s">
        <v>309</v>
      </c>
      <c r="K195" s="100" t="s">
        <v>37</v>
      </c>
      <c r="L195" s="103" t="s">
        <v>124</v>
      </c>
      <c r="M195" s="103" t="s">
        <v>124</v>
      </c>
      <c r="N195" s="103" t="s">
        <v>124</v>
      </c>
      <c r="O195" s="103" t="s">
        <v>124</v>
      </c>
      <c r="P195" s="103" t="s">
        <v>124</v>
      </c>
      <c r="Q195" s="101" t="s">
        <v>37</v>
      </c>
      <c r="R195" s="103" t="s">
        <v>124</v>
      </c>
      <c r="S195" s="103" t="s">
        <v>124</v>
      </c>
      <c r="T195" s="101" t="s">
        <v>37</v>
      </c>
      <c r="U195" s="100" t="s">
        <v>48</v>
      </c>
    </row>
    <row r="196" spans="1:21" ht="45" x14ac:dyDescent="0.25">
      <c r="A196" s="99" t="s">
        <v>231</v>
      </c>
      <c r="B196" s="100" t="s">
        <v>305</v>
      </c>
      <c r="C196" s="100" t="s">
        <v>1</v>
      </c>
      <c r="D196" s="100" t="s">
        <v>36</v>
      </c>
      <c r="E196" s="100" t="s">
        <v>37</v>
      </c>
      <c r="F196" s="100" t="s">
        <v>37</v>
      </c>
      <c r="G196" s="100" t="s">
        <v>309</v>
      </c>
      <c r="H196" s="100" t="s">
        <v>37</v>
      </c>
      <c r="I196" s="100" t="s">
        <v>37</v>
      </c>
      <c r="J196" s="100" t="s">
        <v>309</v>
      </c>
      <c r="K196" s="100" t="s">
        <v>37</v>
      </c>
      <c r="L196" s="103" t="s">
        <v>124</v>
      </c>
      <c r="M196" s="103" t="s">
        <v>124</v>
      </c>
      <c r="N196" s="103" t="s">
        <v>124</v>
      </c>
      <c r="O196" s="103" t="s">
        <v>124</v>
      </c>
      <c r="P196" s="103" t="s">
        <v>124</v>
      </c>
      <c r="Q196" s="101" t="s">
        <v>37</v>
      </c>
      <c r="R196" s="103" t="s">
        <v>124</v>
      </c>
      <c r="S196" s="103" t="s">
        <v>124</v>
      </c>
      <c r="T196" s="101" t="s">
        <v>37</v>
      </c>
      <c r="U196" s="100" t="s">
        <v>48</v>
      </c>
    </row>
    <row r="197" spans="1:21" ht="45" x14ac:dyDescent="0.25">
      <c r="A197" s="99" t="s">
        <v>232</v>
      </c>
      <c r="B197" s="100" t="s">
        <v>305</v>
      </c>
      <c r="C197" s="100" t="s">
        <v>1</v>
      </c>
      <c r="D197" s="100" t="s">
        <v>36</v>
      </c>
      <c r="E197" s="100" t="s">
        <v>37</v>
      </c>
      <c r="F197" s="100" t="s">
        <v>37</v>
      </c>
      <c r="G197" s="100" t="s">
        <v>309</v>
      </c>
      <c r="H197" s="100" t="s">
        <v>37</v>
      </c>
      <c r="I197" s="100" t="s">
        <v>37</v>
      </c>
      <c r="J197" s="100" t="s">
        <v>309</v>
      </c>
      <c r="K197" s="100" t="s">
        <v>37</v>
      </c>
      <c r="L197" s="103" t="s">
        <v>124</v>
      </c>
      <c r="M197" s="103" t="s">
        <v>124</v>
      </c>
      <c r="N197" s="103" t="s">
        <v>124</v>
      </c>
      <c r="O197" s="103" t="s">
        <v>124</v>
      </c>
      <c r="P197" s="103" t="s">
        <v>124</v>
      </c>
      <c r="Q197" s="101" t="s">
        <v>37</v>
      </c>
      <c r="R197" s="103" t="s">
        <v>124</v>
      </c>
      <c r="S197" s="103" t="s">
        <v>124</v>
      </c>
      <c r="T197" s="101" t="s">
        <v>37</v>
      </c>
      <c r="U197" s="100" t="s">
        <v>48</v>
      </c>
    </row>
    <row r="198" spans="1:21" ht="45" x14ac:dyDescent="0.25">
      <c r="A198" s="99" t="s">
        <v>233</v>
      </c>
      <c r="B198" s="100" t="s">
        <v>305</v>
      </c>
      <c r="C198" s="100" t="s">
        <v>1</v>
      </c>
      <c r="D198" s="100" t="s">
        <v>36</v>
      </c>
      <c r="E198" s="100" t="s">
        <v>37</v>
      </c>
      <c r="F198" s="100" t="s">
        <v>37</v>
      </c>
      <c r="G198" s="100" t="s">
        <v>309</v>
      </c>
      <c r="H198" s="100" t="s">
        <v>37</v>
      </c>
      <c r="I198" s="100" t="s">
        <v>37</v>
      </c>
      <c r="J198" s="100" t="s">
        <v>309</v>
      </c>
      <c r="K198" s="100" t="s">
        <v>37</v>
      </c>
      <c r="L198" s="103" t="s">
        <v>124</v>
      </c>
      <c r="M198" s="103" t="s">
        <v>124</v>
      </c>
      <c r="N198" s="103" t="s">
        <v>124</v>
      </c>
      <c r="O198" s="103" t="s">
        <v>124</v>
      </c>
      <c r="P198" s="103" t="s">
        <v>124</v>
      </c>
      <c r="Q198" s="101" t="s">
        <v>37</v>
      </c>
      <c r="R198" s="103" t="s">
        <v>124</v>
      </c>
      <c r="S198" s="103" t="s">
        <v>124</v>
      </c>
      <c r="T198" s="101" t="s">
        <v>37</v>
      </c>
      <c r="U198" s="100" t="s">
        <v>48</v>
      </c>
    </row>
    <row r="199" spans="1:21" ht="45" x14ac:dyDescent="0.25">
      <c r="A199" s="99" t="s">
        <v>234</v>
      </c>
      <c r="B199" s="100" t="s">
        <v>305</v>
      </c>
      <c r="C199" s="100" t="s">
        <v>1</v>
      </c>
      <c r="D199" s="100" t="s">
        <v>36</v>
      </c>
      <c r="E199" s="100" t="s">
        <v>37</v>
      </c>
      <c r="F199" s="100" t="s">
        <v>37</v>
      </c>
      <c r="G199" s="100" t="s">
        <v>309</v>
      </c>
      <c r="H199" s="100" t="s">
        <v>37</v>
      </c>
      <c r="I199" s="100" t="s">
        <v>37</v>
      </c>
      <c r="J199" s="100" t="s">
        <v>309</v>
      </c>
      <c r="K199" s="100" t="s">
        <v>37</v>
      </c>
      <c r="L199" s="103" t="s">
        <v>124</v>
      </c>
      <c r="M199" s="103" t="s">
        <v>124</v>
      </c>
      <c r="N199" s="103" t="s">
        <v>124</v>
      </c>
      <c r="O199" s="103" t="s">
        <v>124</v>
      </c>
      <c r="P199" s="103" t="s">
        <v>124</v>
      </c>
      <c r="Q199" s="101" t="s">
        <v>37</v>
      </c>
      <c r="R199" s="103" t="s">
        <v>124</v>
      </c>
      <c r="S199" s="103" t="s">
        <v>124</v>
      </c>
      <c r="T199" s="101" t="s">
        <v>37</v>
      </c>
      <c r="U199" s="100" t="s">
        <v>48</v>
      </c>
    </row>
    <row r="200" spans="1:21" ht="45" x14ac:dyDescent="0.25">
      <c r="A200" s="99" t="s">
        <v>235</v>
      </c>
      <c r="B200" s="100" t="s">
        <v>305</v>
      </c>
      <c r="C200" s="100" t="s">
        <v>1</v>
      </c>
      <c r="D200" s="100" t="s">
        <v>36</v>
      </c>
      <c r="E200" s="100" t="s">
        <v>37</v>
      </c>
      <c r="F200" s="100" t="s">
        <v>37</v>
      </c>
      <c r="G200" s="100" t="s">
        <v>309</v>
      </c>
      <c r="H200" s="100" t="s">
        <v>37</v>
      </c>
      <c r="I200" s="100" t="s">
        <v>37</v>
      </c>
      <c r="J200" s="100" t="s">
        <v>309</v>
      </c>
      <c r="K200" s="100" t="s">
        <v>37</v>
      </c>
      <c r="L200" s="103" t="s">
        <v>124</v>
      </c>
      <c r="M200" s="103" t="s">
        <v>124</v>
      </c>
      <c r="N200" s="103" t="s">
        <v>124</v>
      </c>
      <c r="O200" s="103" t="s">
        <v>124</v>
      </c>
      <c r="P200" s="103" t="s">
        <v>124</v>
      </c>
      <c r="Q200" s="101" t="s">
        <v>37</v>
      </c>
      <c r="R200" s="103" t="s">
        <v>124</v>
      </c>
      <c r="S200" s="103" t="s">
        <v>124</v>
      </c>
      <c r="T200" s="101" t="s">
        <v>37</v>
      </c>
      <c r="U200" s="100" t="s">
        <v>48</v>
      </c>
    </row>
    <row r="201" spans="1:21" ht="45" x14ac:dyDescent="0.25">
      <c r="A201" s="99" t="s">
        <v>236</v>
      </c>
      <c r="B201" s="100" t="s">
        <v>305</v>
      </c>
      <c r="C201" s="100" t="s">
        <v>1</v>
      </c>
      <c r="D201" s="100" t="s">
        <v>36</v>
      </c>
      <c r="E201" s="100" t="s">
        <v>37</v>
      </c>
      <c r="F201" s="100" t="s">
        <v>37</v>
      </c>
      <c r="G201" s="100" t="s">
        <v>309</v>
      </c>
      <c r="H201" s="100" t="s">
        <v>37</v>
      </c>
      <c r="I201" s="100" t="s">
        <v>37</v>
      </c>
      <c r="J201" s="100" t="s">
        <v>309</v>
      </c>
      <c r="K201" s="100" t="s">
        <v>37</v>
      </c>
      <c r="L201" s="103" t="s">
        <v>124</v>
      </c>
      <c r="M201" s="103" t="s">
        <v>124</v>
      </c>
      <c r="N201" s="103" t="s">
        <v>124</v>
      </c>
      <c r="O201" s="103" t="s">
        <v>124</v>
      </c>
      <c r="P201" s="103" t="s">
        <v>124</v>
      </c>
      <c r="Q201" s="101" t="s">
        <v>37</v>
      </c>
      <c r="R201" s="103" t="s">
        <v>124</v>
      </c>
      <c r="S201" s="103" t="s">
        <v>124</v>
      </c>
      <c r="T201" s="101" t="s">
        <v>37</v>
      </c>
      <c r="U201" s="100" t="s">
        <v>48</v>
      </c>
    </row>
    <row r="202" spans="1:21" ht="45" x14ac:dyDescent="0.25">
      <c r="A202" s="99" t="s">
        <v>237</v>
      </c>
      <c r="B202" s="100" t="s">
        <v>305</v>
      </c>
      <c r="C202" s="100" t="s">
        <v>1</v>
      </c>
      <c r="D202" s="100" t="s">
        <v>36</v>
      </c>
      <c r="E202" s="100" t="s">
        <v>37</v>
      </c>
      <c r="F202" s="100" t="s">
        <v>37</v>
      </c>
      <c r="G202" s="100" t="s">
        <v>309</v>
      </c>
      <c r="H202" s="100" t="s">
        <v>37</v>
      </c>
      <c r="I202" s="100" t="s">
        <v>37</v>
      </c>
      <c r="J202" s="100" t="s">
        <v>309</v>
      </c>
      <c r="K202" s="100" t="s">
        <v>37</v>
      </c>
      <c r="L202" s="103" t="s">
        <v>124</v>
      </c>
      <c r="M202" s="103" t="s">
        <v>124</v>
      </c>
      <c r="N202" s="103" t="s">
        <v>124</v>
      </c>
      <c r="O202" s="103" t="s">
        <v>124</v>
      </c>
      <c r="P202" s="103" t="s">
        <v>124</v>
      </c>
      <c r="Q202" s="101" t="s">
        <v>37</v>
      </c>
      <c r="R202" s="103" t="s">
        <v>124</v>
      </c>
      <c r="S202" s="103" t="s">
        <v>124</v>
      </c>
      <c r="T202" s="101" t="s">
        <v>37</v>
      </c>
      <c r="U202" s="100" t="s">
        <v>48</v>
      </c>
    </row>
    <row r="203" spans="1:21" ht="45" x14ac:dyDescent="0.25">
      <c r="A203" s="99" t="s">
        <v>238</v>
      </c>
      <c r="B203" s="100" t="s">
        <v>305</v>
      </c>
      <c r="C203" s="100" t="s">
        <v>1</v>
      </c>
      <c r="D203" s="100" t="s">
        <v>36</v>
      </c>
      <c r="E203" s="100" t="s">
        <v>37</v>
      </c>
      <c r="F203" s="100" t="s">
        <v>37</v>
      </c>
      <c r="G203" s="100" t="s">
        <v>309</v>
      </c>
      <c r="H203" s="100" t="s">
        <v>37</v>
      </c>
      <c r="I203" s="100" t="s">
        <v>37</v>
      </c>
      <c r="J203" s="100" t="s">
        <v>309</v>
      </c>
      <c r="K203" s="100" t="s">
        <v>37</v>
      </c>
      <c r="L203" s="103" t="s">
        <v>124</v>
      </c>
      <c r="M203" s="103" t="s">
        <v>124</v>
      </c>
      <c r="N203" s="103" t="s">
        <v>124</v>
      </c>
      <c r="O203" s="103" t="s">
        <v>124</v>
      </c>
      <c r="P203" s="103" t="s">
        <v>124</v>
      </c>
      <c r="Q203" s="101" t="s">
        <v>37</v>
      </c>
      <c r="R203" s="103" t="s">
        <v>124</v>
      </c>
      <c r="S203" s="103" t="s">
        <v>124</v>
      </c>
      <c r="T203" s="101" t="s">
        <v>37</v>
      </c>
      <c r="U203" s="100" t="s">
        <v>48</v>
      </c>
    </row>
    <row r="204" spans="1:21" ht="45" x14ac:dyDescent="0.25">
      <c r="A204" s="99" t="s">
        <v>239</v>
      </c>
      <c r="B204" s="100" t="s">
        <v>305</v>
      </c>
      <c r="C204" s="100" t="s">
        <v>1</v>
      </c>
      <c r="D204" s="100" t="s">
        <v>36</v>
      </c>
      <c r="E204" s="100" t="s">
        <v>37</v>
      </c>
      <c r="F204" s="100" t="s">
        <v>37</v>
      </c>
      <c r="G204" s="100" t="s">
        <v>309</v>
      </c>
      <c r="H204" s="100" t="s">
        <v>37</v>
      </c>
      <c r="I204" s="100" t="s">
        <v>37</v>
      </c>
      <c r="J204" s="100" t="s">
        <v>309</v>
      </c>
      <c r="K204" s="100" t="s">
        <v>37</v>
      </c>
      <c r="L204" s="103" t="s">
        <v>124</v>
      </c>
      <c r="M204" s="103" t="s">
        <v>124</v>
      </c>
      <c r="N204" s="103" t="s">
        <v>124</v>
      </c>
      <c r="O204" s="103" t="s">
        <v>124</v>
      </c>
      <c r="P204" s="103" t="s">
        <v>124</v>
      </c>
      <c r="Q204" s="101" t="s">
        <v>37</v>
      </c>
      <c r="R204" s="103" t="s">
        <v>124</v>
      </c>
      <c r="S204" s="103" t="s">
        <v>124</v>
      </c>
      <c r="T204" s="101" t="s">
        <v>37</v>
      </c>
      <c r="U204" s="100" t="s">
        <v>48</v>
      </c>
    </row>
    <row r="205" spans="1:21" ht="45" x14ac:dyDescent="0.25">
      <c r="A205" s="99" t="s">
        <v>241</v>
      </c>
      <c r="B205" s="100" t="s">
        <v>248</v>
      </c>
      <c r="C205" s="100" t="s">
        <v>1</v>
      </c>
      <c r="D205" s="100" t="s">
        <v>36</v>
      </c>
      <c r="E205" s="100" t="s">
        <v>37</v>
      </c>
      <c r="F205" s="100" t="s">
        <v>37</v>
      </c>
      <c r="G205" s="100" t="s">
        <v>37</v>
      </c>
      <c r="H205" s="100" t="s">
        <v>37</v>
      </c>
      <c r="I205" s="100" t="s">
        <v>37</v>
      </c>
      <c r="J205" s="100" t="s">
        <v>309</v>
      </c>
      <c r="K205" s="100" t="s">
        <v>37</v>
      </c>
      <c r="L205" s="103" t="s">
        <v>124</v>
      </c>
      <c r="M205" s="103" t="s">
        <v>248</v>
      </c>
      <c r="N205" s="103" t="s">
        <v>248</v>
      </c>
      <c r="O205" s="103" t="s">
        <v>248</v>
      </c>
      <c r="P205" s="103" t="s">
        <v>249</v>
      </c>
      <c r="Q205" s="101" t="s">
        <v>37</v>
      </c>
      <c r="R205" s="103" t="s">
        <v>124</v>
      </c>
      <c r="S205" s="103" t="s">
        <v>124</v>
      </c>
      <c r="T205" s="101" t="s">
        <v>37</v>
      </c>
      <c r="U205" s="100" t="s">
        <v>48</v>
      </c>
    </row>
    <row r="206" spans="1:21" ht="45" x14ac:dyDescent="0.25">
      <c r="A206" s="99" t="s">
        <v>242</v>
      </c>
      <c r="B206" s="100" t="s">
        <v>248</v>
      </c>
      <c r="C206" s="100" t="s">
        <v>1</v>
      </c>
      <c r="D206" s="100" t="s">
        <v>36</v>
      </c>
      <c r="E206" s="100" t="s">
        <v>37</v>
      </c>
      <c r="F206" s="100" t="s">
        <v>37</v>
      </c>
      <c r="G206" s="100" t="s">
        <v>37</v>
      </c>
      <c r="H206" s="100" t="s">
        <v>37</v>
      </c>
      <c r="I206" s="100" t="s">
        <v>37</v>
      </c>
      <c r="J206" s="100" t="s">
        <v>309</v>
      </c>
      <c r="K206" s="100" t="s">
        <v>37</v>
      </c>
      <c r="L206" s="103" t="s">
        <v>124</v>
      </c>
      <c r="M206" s="103" t="s">
        <v>248</v>
      </c>
      <c r="N206" s="103" t="s">
        <v>248</v>
      </c>
      <c r="O206" s="103" t="s">
        <v>248</v>
      </c>
      <c r="P206" s="103" t="s">
        <v>249</v>
      </c>
      <c r="Q206" s="101" t="s">
        <v>37</v>
      </c>
      <c r="R206" s="103" t="s">
        <v>124</v>
      </c>
      <c r="S206" s="103" t="s">
        <v>124</v>
      </c>
      <c r="T206" s="101" t="s">
        <v>37</v>
      </c>
      <c r="U206" s="100" t="s">
        <v>48</v>
      </c>
    </row>
    <row r="207" spans="1:21" ht="45" x14ac:dyDescent="0.25">
      <c r="A207" s="99" t="s">
        <v>243</v>
      </c>
      <c r="B207" s="100" t="s">
        <v>248</v>
      </c>
      <c r="C207" s="100" t="s">
        <v>1</v>
      </c>
      <c r="D207" s="100" t="s">
        <v>36</v>
      </c>
      <c r="E207" s="100" t="s">
        <v>37</v>
      </c>
      <c r="F207" s="100" t="s">
        <v>37</v>
      </c>
      <c r="G207" s="100" t="s">
        <v>37</v>
      </c>
      <c r="H207" s="100" t="s">
        <v>37</v>
      </c>
      <c r="I207" s="100" t="s">
        <v>37</v>
      </c>
      <c r="J207" s="100" t="s">
        <v>309</v>
      </c>
      <c r="K207" s="100" t="s">
        <v>37</v>
      </c>
      <c r="L207" s="103" t="s">
        <v>124</v>
      </c>
      <c r="M207" s="103" t="s">
        <v>248</v>
      </c>
      <c r="N207" s="103" t="s">
        <v>248</v>
      </c>
      <c r="O207" s="103" t="s">
        <v>248</v>
      </c>
      <c r="P207" s="103" t="s">
        <v>249</v>
      </c>
      <c r="Q207" s="101" t="s">
        <v>37</v>
      </c>
      <c r="R207" s="103" t="s">
        <v>124</v>
      </c>
      <c r="S207" s="103" t="s">
        <v>124</v>
      </c>
      <c r="T207" s="101" t="s">
        <v>37</v>
      </c>
      <c r="U207" s="100" t="s">
        <v>48</v>
      </c>
    </row>
    <row r="208" spans="1:21" ht="45" x14ac:dyDescent="0.25">
      <c r="A208" s="99" t="s">
        <v>244</v>
      </c>
      <c r="B208" s="100" t="s">
        <v>248</v>
      </c>
      <c r="C208" s="100" t="s">
        <v>1</v>
      </c>
      <c r="D208" s="100" t="s">
        <v>36</v>
      </c>
      <c r="E208" s="100" t="s">
        <v>37</v>
      </c>
      <c r="F208" s="100" t="s">
        <v>37</v>
      </c>
      <c r="G208" s="100" t="s">
        <v>37</v>
      </c>
      <c r="H208" s="100" t="s">
        <v>37</v>
      </c>
      <c r="I208" s="100" t="s">
        <v>37</v>
      </c>
      <c r="J208" s="100" t="s">
        <v>309</v>
      </c>
      <c r="K208" s="100" t="s">
        <v>37</v>
      </c>
      <c r="L208" s="103" t="s">
        <v>124</v>
      </c>
      <c r="M208" s="103" t="s">
        <v>248</v>
      </c>
      <c r="N208" s="103" t="s">
        <v>248</v>
      </c>
      <c r="O208" s="103" t="s">
        <v>248</v>
      </c>
      <c r="P208" s="103" t="s">
        <v>249</v>
      </c>
      <c r="Q208" s="101" t="s">
        <v>37</v>
      </c>
      <c r="R208" s="103" t="s">
        <v>124</v>
      </c>
      <c r="S208" s="103" t="s">
        <v>124</v>
      </c>
      <c r="T208" s="101" t="s">
        <v>37</v>
      </c>
      <c r="U208" s="100" t="s">
        <v>48</v>
      </c>
    </row>
    <row r="209" spans="1:21" ht="45" x14ac:dyDescent="0.25">
      <c r="A209" s="99" t="s">
        <v>245</v>
      </c>
      <c r="B209" s="100" t="s">
        <v>248</v>
      </c>
      <c r="C209" s="100" t="s">
        <v>1</v>
      </c>
      <c r="D209" s="100" t="s">
        <v>36</v>
      </c>
      <c r="E209" s="100" t="s">
        <v>37</v>
      </c>
      <c r="F209" s="100" t="s">
        <v>37</v>
      </c>
      <c r="G209" s="100" t="s">
        <v>37</v>
      </c>
      <c r="H209" s="100" t="s">
        <v>37</v>
      </c>
      <c r="I209" s="100" t="s">
        <v>37</v>
      </c>
      <c r="J209" s="100" t="s">
        <v>309</v>
      </c>
      <c r="K209" s="100" t="s">
        <v>37</v>
      </c>
      <c r="L209" s="103" t="s">
        <v>124</v>
      </c>
      <c r="M209" s="103" t="s">
        <v>248</v>
      </c>
      <c r="N209" s="103" t="s">
        <v>248</v>
      </c>
      <c r="O209" s="103" t="s">
        <v>248</v>
      </c>
      <c r="P209" s="103" t="s">
        <v>249</v>
      </c>
      <c r="Q209" s="101" t="s">
        <v>37</v>
      </c>
      <c r="R209" s="103" t="s">
        <v>124</v>
      </c>
      <c r="S209" s="103" t="s">
        <v>124</v>
      </c>
      <c r="T209" s="101" t="s">
        <v>37</v>
      </c>
      <c r="U209" s="100" t="s">
        <v>48</v>
      </c>
    </row>
    <row r="210" spans="1:21" ht="45" x14ac:dyDescent="0.25">
      <c r="A210" s="99" t="s">
        <v>246</v>
      </c>
      <c r="B210" s="100" t="s">
        <v>248</v>
      </c>
      <c r="C210" s="100" t="s">
        <v>1</v>
      </c>
      <c r="D210" s="100" t="s">
        <v>36</v>
      </c>
      <c r="E210" s="100" t="s">
        <v>37</v>
      </c>
      <c r="F210" s="100" t="s">
        <v>37</v>
      </c>
      <c r="G210" s="100" t="s">
        <v>37</v>
      </c>
      <c r="H210" s="100" t="s">
        <v>37</v>
      </c>
      <c r="I210" s="100" t="s">
        <v>37</v>
      </c>
      <c r="J210" s="100" t="s">
        <v>309</v>
      </c>
      <c r="K210" s="100" t="s">
        <v>37</v>
      </c>
      <c r="L210" s="103" t="s">
        <v>124</v>
      </c>
      <c r="M210" s="103" t="s">
        <v>248</v>
      </c>
      <c r="N210" s="103" t="s">
        <v>248</v>
      </c>
      <c r="O210" s="103" t="s">
        <v>248</v>
      </c>
      <c r="P210" s="103" t="s">
        <v>249</v>
      </c>
      <c r="Q210" s="101" t="s">
        <v>37</v>
      </c>
      <c r="R210" s="103" t="s">
        <v>124</v>
      </c>
      <c r="S210" s="103" t="s">
        <v>124</v>
      </c>
      <c r="T210" s="101" t="s">
        <v>37</v>
      </c>
      <c r="U210" s="100" t="s">
        <v>48</v>
      </c>
    </row>
    <row r="211" spans="1:21" ht="45" x14ac:dyDescent="0.25">
      <c r="A211" s="99" t="s">
        <v>247</v>
      </c>
      <c r="B211" s="100" t="s">
        <v>248</v>
      </c>
      <c r="C211" s="100" t="s">
        <v>1</v>
      </c>
      <c r="D211" s="100" t="s">
        <v>36</v>
      </c>
      <c r="E211" s="100" t="s">
        <v>37</v>
      </c>
      <c r="F211" s="100" t="s">
        <v>37</v>
      </c>
      <c r="G211" s="100" t="s">
        <v>37</v>
      </c>
      <c r="H211" s="100" t="s">
        <v>37</v>
      </c>
      <c r="I211" s="100" t="s">
        <v>37</v>
      </c>
      <c r="J211" s="100" t="s">
        <v>309</v>
      </c>
      <c r="K211" s="100" t="s">
        <v>37</v>
      </c>
      <c r="L211" s="103" t="s">
        <v>124</v>
      </c>
      <c r="M211" s="103" t="s">
        <v>248</v>
      </c>
      <c r="N211" s="103" t="s">
        <v>248</v>
      </c>
      <c r="O211" s="103" t="s">
        <v>248</v>
      </c>
      <c r="P211" s="103" t="s">
        <v>249</v>
      </c>
      <c r="Q211" s="101" t="s">
        <v>37</v>
      </c>
      <c r="R211" s="103" t="s">
        <v>124</v>
      </c>
      <c r="S211" s="103" t="s">
        <v>124</v>
      </c>
      <c r="T211" s="101" t="s">
        <v>37</v>
      </c>
      <c r="U211" s="100" t="s">
        <v>48</v>
      </c>
    </row>
    <row r="212" spans="1:21" ht="75" x14ac:dyDescent="0.25">
      <c r="A212" s="99" t="s">
        <v>250</v>
      </c>
      <c r="B212" s="100" t="s">
        <v>302</v>
      </c>
      <c r="C212" s="100" t="s">
        <v>285</v>
      </c>
      <c r="D212" s="100" t="s">
        <v>309</v>
      </c>
      <c r="E212" s="100" t="s">
        <v>36</v>
      </c>
      <c r="F212" s="100" t="s">
        <v>309</v>
      </c>
      <c r="G212" s="100" t="s">
        <v>309</v>
      </c>
      <c r="H212" s="100" t="s">
        <v>37</v>
      </c>
      <c r="I212" s="100" t="s">
        <v>309</v>
      </c>
      <c r="J212" s="100" t="s">
        <v>309</v>
      </c>
      <c r="K212" s="100" t="s">
        <v>309</v>
      </c>
      <c r="L212" s="101" t="s">
        <v>37</v>
      </c>
      <c r="M212" s="101" t="s">
        <v>37</v>
      </c>
      <c r="N212" s="101" t="s">
        <v>37</v>
      </c>
      <c r="O212" s="101" t="s">
        <v>37</v>
      </c>
      <c r="P212" s="101" t="s">
        <v>37</v>
      </c>
      <c r="Q212" s="101" t="s">
        <v>37</v>
      </c>
      <c r="R212" s="101" t="s">
        <v>37</v>
      </c>
      <c r="S212" s="101" t="s">
        <v>37</v>
      </c>
      <c r="T212" s="101" t="s">
        <v>37</v>
      </c>
      <c r="U212" s="100" t="s">
        <v>125</v>
      </c>
    </row>
    <row r="213" spans="1:21" ht="60" x14ac:dyDescent="0.25">
      <c r="A213" s="99" t="s">
        <v>251</v>
      </c>
      <c r="B213" s="100" t="s">
        <v>306</v>
      </c>
      <c r="C213" s="100" t="s">
        <v>285</v>
      </c>
      <c r="D213" s="100" t="s">
        <v>37</v>
      </c>
      <c r="E213" s="100" t="s">
        <v>36</v>
      </c>
      <c r="F213" s="100" t="s">
        <v>37</v>
      </c>
      <c r="G213" s="100" t="s">
        <v>309</v>
      </c>
      <c r="H213" s="100" t="s">
        <v>37</v>
      </c>
      <c r="I213" s="100" t="s">
        <v>37</v>
      </c>
      <c r="J213" s="100" t="s">
        <v>309</v>
      </c>
      <c r="K213" s="100" t="s">
        <v>309</v>
      </c>
      <c r="L213" s="101" t="s">
        <v>37</v>
      </c>
      <c r="M213" s="101" t="s">
        <v>37</v>
      </c>
      <c r="N213" s="101" t="s">
        <v>37</v>
      </c>
      <c r="O213" s="101" t="s">
        <v>37</v>
      </c>
      <c r="P213" s="101" t="s">
        <v>37</v>
      </c>
      <c r="Q213" s="101" t="s">
        <v>37</v>
      </c>
      <c r="R213" s="101" t="s">
        <v>37</v>
      </c>
      <c r="S213" s="101" t="s">
        <v>37</v>
      </c>
      <c r="T213" s="101" t="s">
        <v>37</v>
      </c>
      <c r="U213" s="100" t="s">
        <v>48</v>
      </c>
    </row>
    <row r="214" spans="1:21" ht="75" x14ac:dyDescent="0.25">
      <c r="A214" s="99" t="s">
        <v>252</v>
      </c>
      <c r="B214" s="100" t="s">
        <v>306</v>
      </c>
      <c r="C214" s="100" t="s">
        <v>285</v>
      </c>
      <c r="D214" s="100" t="s">
        <v>37</v>
      </c>
      <c r="E214" s="100" t="s">
        <v>36</v>
      </c>
      <c r="F214" s="100" t="s">
        <v>37</v>
      </c>
      <c r="G214" s="100" t="s">
        <v>309</v>
      </c>
      <c r="H214" s="100" t="s">
        <v>37</v>
      </c>
      <c r="I214" s="100" t="s">
        <v>37</v>
      </c>
      <c r="J214" s="100" t="s">
        <v>309</v>
      </c>
      <c r="K214" s="100" t="s">
        <v>309</v>
      </c>
      <c r="L214" s="101" t="s">
        <v>37</v>
      </c>
      <c r="M214" s="101" t="s">
        <v>37</v>
      </c>
      <c r="N214" s="101" t="s">
        <v>37</v>
      </c>
      <c r="O214" s="101" t="s">
        <v>37</v>
      </c>
      <c r="P214" s="101" t="s">
        <v>37</v>
      </c>
      <c r="Q214" s="101" t="s">
        <v>37</v>
      </c>
      <c r="R214" s="101" t="s">
        <v>37</v>
      </c>
      <c r="S214" s="101" t="s">
        <v>37</v>
      </c>
      <c r="T214" s="101" t="s">
        <v>37</v>
      </c>
      <c r="U214" s="100" t="s">
        <v>48</v>
      </c>
    </row>
    <row r="215" spans="1:21" ht="45" x14ac:dyDescent="0.25">
      <c r="A215" s="99" t="s">
        <v>253</v>
      </c>
      <c r="B215" s="100" t="s">
        <v>306</v>
      </c>
      <c r="C215" s="100" t="s">
        <v>285</v>
      </c>
      <c r="D215" s="100" t="s">
        <v>37</v>
      </c>
      <c r="E215" s="100" t="s">
        <v>36</v>
      </c>
      <c r="F215" s="100" t="s">
        <v>37</v>
      </c>
      <c r="G215" s="100" t="s">
        <v>309</v>
      </c>
      <c r="H215" s="100" t="s">
        <v>37</v>
      </c>
      <c r="I215" s="100" t="s">
        <v>37</v>
      </c>
      <c r="J215" s="100" t="s">
        <v>309</v>
      </c>
      <c r="K215" s="100" t="s">
        <v>309</v>
      </c>
      <c r="L215" s="101" t="s">
        <v>37</v>
      </c>
      <c r="M215" s="101" t="s">
        <v>37</v>
      </c>
      <c r="N215" s="101" t="s">
        <v>37</v>
      </c>
      <c r="O215" s="101" t="s">
        <v>37</v>
      </c>
      <c r="P215" s="101" t="s">
        <v>37</v>
      </c>
      <c r="Q215" s="101" t="s">
        <v>37</v>
      </c>
      <c r="R215" s="101" t="s">
        <v>37</v>
      </c>
      <c r="S215" s="101" t="s">
        <v>37</v>
      </c>
      <c r="T215" s="101" t="s">
        <v>37</v>
      </c>
      <c r="U215" s="100" t="s">
        <v>48</v>
      </c>
    </row>
    <row r="216" spans="1:21" ht="60" x14ac:dyDescent="0.25">
      <c r="A216" s="99" t="s">
        <v>254</v>
      </c>
      <c r="B216" s="100" t="s">
        <v>306</v>
      </c>
      <c r="C216" s="100" t="s">
        <v>285</v>
      </c>
      <c r="D216" s="100" t="s">
        <v>37</v>
      </c>
      <c r="E216" s="100" t="s">
        <v>36</v>
      </c>
      <c r="F216" s="100" t="s">
        <v>37</v>
      </c>
      <c r="G216" s="100" t="s">
        <v>309</v>
      </c>
      <c r="H216" s="100" t="s">
        <v>37</v>
      </c>
      <c r="I216" s="100" t="s">
        <v>37</v>
      </c>
      <c r="J216" s="100" t="s">
        <v>309</v>
      </c>
      <c r="K216" s="100" t="s">
        <v>309</v>
      </c>
      <c r="L216" s="101" t="s">
        <v>37</v>
      </c>
      <c r="M216" s="101" t="s">
        <v>37</v>
      </c>
      <c r="N216" s="101" t="s">
        <v>37</v>
      </c>
      <c r="O216" s="101" t="s">
        <v>37</v>
      </c>
      <c r="P216" s="101" t="s">
        <v>37</v>
      </c>
      <c r="Q216" s="101" t="s">
        <v>37</v>
      </c>
      <c r="R216" s="101" t="s">
        <v>37</v>
      </c>
      <c r="S216" s="101" t="s">
        <v>37</v>
      </c>
      <c r="T216" s="101" t="s">
        <v>37</v>
      </c>
      <c r="U216" s="100" t="s">
        <v>48</v>
      </c>
    </row>
    <row r="217" spans="1:21" ht="60" x14ac:dyDescent="0.25">
      <c r="A217" s="99" t="s">
        <v>255</v>
      </c>
      <c r="B217" s="100" t="s">
        <v>306</v>
      </c>
      <c r="C217" s="100" t="s">
        <v>285</v>
      </c>
      <c r="D217" s="100" t="s">
        <v>37</v>
      </c>
      <c r="E217" s="100" t="s">
        <v>36</v>
      </c>
      <c r="F217" s="100" t="s">
        <v>37</v>
      </c>
      <c r="G217" s="100" t="s">
        <v>309</v>
      </c>
      <c r="H217" s="100" t="s">
        <v>37</v>
      </c>
      <c r="I217" s="100" t="s">
        <v>37</v>
      </c>
      <c r="J217" s="100" t="s">
        <v>309</v>
      </c>
      <c r="K217" s="100" t="s">
        <v>309</v>
      </c>
      <c r="L217" s="101" t="s">
        <v>37</v>
      </c>
      <c r="M217" s="101" t="s">
        <v>37</v>
      </c>
      <c r="N217" s="101" t="s">
        <v>37</v>
      </c>
      <c r="O217" s="101" t="s">
        <v>37</v>
      </c>
      <c r="P217" s="101" t="s">
        <v>37</v>
      </c>
      <c r="Q217" s="101" t="s">
        <v>37</v>
      </c>
      <c r="R217" s="101" t="s">
        <v>37</v>
      </c>
      <c r="S217" s="101" t="s">
        <v>37</v>
      </c>
      <c r="T217" s="101" t="s">
        <v>37</v>
      </c>
      <c r="U217" s="100" t="s">
        <v>48</v>
      </c>
    </row>
    <row r="218" spans="1:21" ht="60" x14ac:dyDescent="0.25">
      <c r="A218" s="99" t="s">
        <v>256</v>
      </c>
      <c r="B218" s="100" t="s">
        <v>306</v>
      </c>
      <c r="C218" s="100" t="s">
        <v>285</v>
      </c>
      <c r="D218" s="100" t="s">
        <v>37</v>
      </c>
      <c r="E218" s="100" t="s">
        <v>36</v>
      </c>
      <c r="F218" s="100" t="s">
        <v>37</v>
      </c>
      <c r="G218" s="100" t="s">
        <v>309</v>
      </c>
      <c r="H218" s="100" t="s">
        <v>37</v>
      </c>
      <c r="I218" s="100" t="s">
        <v>37</v>
      </c>
      <c r="J218" s="100" t="s">
        <v>309</v>
      </c>
      <c r="K218" s="100" t="s">
        <v>309</v>
      </c>
      <c r="L218" s="101" t="s">
        <v>37</v>
      </c>
      <c r="M218" s="101" t="s">
        <v>37</v>
      </c>
      <c r="N218" s="101" t="s">
        <v>37</v>
      </c>
      <c r="O218" s="101" t="s">
        <v>37</v>
      </c>
      <c r="P218" s="101" t="s">
        <v>37</v>
      </c>
      <c r="Q218" s="101" t="s">
        <v>37</v>
      </c>
      <c r="R218" s="101" t="s">
        <v>37</v>
      </c>
      <c r="S218" s="101" t="s">
        <v>37</v>
      </c>
      <c r="T218" s="101" t="s">
        <v>37</v>
      </c>
      <c r="U218" s="100" t="s">
        <v>48</v>
      </c>
    </row>
    <row r="219" spans="1:21" ht="90" x14ac:dyDescent="0.25">
      <c r="A219" s="99" t="s">
        <v>257</v>
      </c>
      <c r="B219" s="100" t="s">
        <v>306</v>
      </c>
      <c r="C219" s="100" t="s">
        <v>285</v>
      </c>
      <c r="D219" s="100" t="s">
        <v>37</v>
      </c>
      <c r="E219" s="100" t="s">
        <v>36</v>
      </c>
      <c r="F219" s="100" t="s">
        <v>37</v>
      </c>
      <c r="G219" s="100" t="s">
        <v>309</v>
      </c>
      <c r="H219" s="100" t="s">
        <v>37</v>
      </c>
      <c r="I219" s="100" t="s">
        <v>37</v>
      </c>
      <c r="J219" s="100" t="s">
        <v>309</v>
      </c>
      <c r="K219" s="100" t="s">
        <v>309</v>
      </c>
      <c r="L219" s="101" t="s">
        <v>37</v>
      </c>
      <c r="M219" s="101" t="s">
        <v>37</v>
      </c>
      <c r="N219" s="101" t="s">
        <v>37</v>
      </c>
      <c r="O219" s="101" t="s">
        <v>37</v>
      </c>
      <c r="P219" s="101" t="s">
        <v>37</v>
      </c>
      <c r="Q219" s="101" t="s">
        <v>37</v>
      </c>
      <c r="R219" s="101" t="s">
        <v>37</v>
      </c>
      <c r="S219" s="101" t="s">
        <v>37</v>
      </c>
      <c r="T219" s="101" t="s">
        <v>37</v>
      </c>
      <c r="U219" s="100" t="s">
        <v>48</v>
      </c>
    </row>
    <row r="220" spans="1:21" ht="90" x14ac:dyDescent="0.25">
      <c r="A220" s="99" t="s">
        <v>258</v>
      </c>
      <c r="B220" s="100" t="s">
        <v>306</v>
      </c>
      <c r="C220" s="100" t="s">
        <v>285</v>
      </c>
      <c r="D220" s="100" t="s">
        <v>37</v>
      </c>
      <c r="E220" s="100" t="s">
        <v>36</v>
      </c>
      <c r="F220" s="100" t="s">
        <v>37</v>
      </c>
      <c r="G220" s="100" t="s">
        <v>309</v>
      </c>
      <c r="H220" s="100" t="s">
        <v>37</v>
      </c>
      <c r="I220" s="100" t="s">
        <v>37</v>
      </c>
      <c r="J220" s="100" t="s">
        <v>309</v>
      </c>
      <c r="K220" s="100" t="s">
        <v>309</v>
      </c>
      <c r="L220" s="101" t="s">
        <v>37</v>
      </c>
      <c r="M220" s="101" t="s">
        <v>37</v>
      </c>
      <c r="N220" s="101" t="s">
        <v>37</v>
      </c>
      <c r="O220" s="101" t="s">
        <v>37</v>
      </c>
      <c r="P220" s="101" t="s">
        <v>37</v>
      </c>
      <c r="Q220" s="101" t="s">
        <v>37</v>
      </c>
      <c r="R220" s="101" t="s">
        <v>37</v>
      </c>
      <c r="S220" s="101" t="s">
        <v>37</v>
      </c>
      <c r="T220" s="101" t="s">
        <v>37</v>
      </c>
      <c r="U220" s="100" t="s">
        <v>48</v>
      </c>
    </row>
    <row r="221" spans="1:21" ht="90" x14ac:dyDescent="0.25">
      <c r="A221" s="99" t="s">
        <v>259</v>
      </c>
      <c r="B221" s="100" t="s">
        <v>306</v>
      </c>
      <c r="C221" s="100" t="s">
        <v>285</v>
      </c>
      <c r="D221" s="100" t="s">
        <v>37</v>
      </c>
      <c r="E221" s="100" t="s">
        <v>36</v>
      </c>
      <c r="F221" s="100" t="s">
        <v>37</v>
      </c>
      <c r="G221" s="100" t="s">
        <v>309</v>
      </c>
      <c r="H221" s="100" t="s">
        <v>37</v>
      </c>
      <c r="I221" s="100" t="s">
        <v>37</v>
      </c>
      <c r="J221" s="100" t="s">
        <v>309</v>
      </c>
      <c r="K221" s="100" t="s">
        <v>309</v>
      </c>
      <c r="L221" s="101" t="s">
        <v>37</v>
      </c>
      <c r="M221" s="101" t="s">
        <v>37</v>
      </c>
      <c r="N221" s="101" t="s">
        <v>37</v>
      </c>
      <c r="O221" s="101" t="s">
        <v>37</v>
      </c>
      <c r="P221" s="101" t="s">
        <v>37</v>
      </c>
      <c r="Q221" s="101" t="s">
        <v>37</v>
      </c>
      <c r="R221" s="101" t="s">
        <v>37</v>
      </c>
      <c r="S221" s="101" t="s">
        <v>37</v>
      </c>
      <c r="T221" s="101" t="s">
        <v>37</v>
      </c>
      <c r="U221" s="100" t="s">
        <v>48</v>
      </c>
    </row>
    <row r="222" spans="1:21" ht="60" x14ac:dyDescent="0.25">
      <c r="A222" s="99" t="s">
        <v>260</v>
      </c>
      <c r="B222" s="100" t="s">
        <v>306</v>
      </c>
      <c r="C222" s="100" t="s">
        <v>285</v>
      </c>
      <c r="D222" s="100" t="s">
        <v>37</v>
      </c>
      <c r="E222" s="100" t="s">
        <v>36</v>
      </c>
      <c r="F222" s="100" t="s">
        <v>37</v>
      </c>
      <c r="G222" s="100" t="s">
        <v>309</v>
      </c>
      <c r="H222" s="100" t="s">
        <v>37</v>
      </c>
      <c r="I222" s="100" t="s">
        <v>37</v>
      </c>
      <c r="J222" s="100" t="s">
        <v>309</v>
      </c>
      <c r="K222" s="100" t="s">
        <v>309</v>
      </c>
      <c r="L222" s="101" t="s">
        <v>37</v>
      </c>
      <c r="M222" s="101" t="s">
        <v>37</v>
      </c>
      <c r="N222" s="101" t="s">
        <v>37</v>
      </c>
      <c r="O222" s="101" t="s">
        <v>37</v>
      </c>
      <c r="P222" s="101" t="s">
        <v>37</v>
      </c>
      <c r="Q222" s="101" t="s">
        <v>37</v>
      </c>
      <c r="R222" s="101" t="s">
        <v>37</v>
      </c>
      <c r="S222" s="101" t="s">
        <v>37</v>
      </c>
      <c r="T222" s="101" t="s">
        <v>37</v>
      </c>
      <c r="U222" s="100" t="s">
        <v>48</v>
      </c>
    </row>
    <row r="223" spans="1:21" ht="105" x14ac:dyDescent="0.25">
      <c r="A223" s="99" t="s">
        <v>261</v>
      </c>
      <c r="B223" s="100" t="s">
        <v>306</v>
      </c>
      <c r="C223" s="100" t="s">
        <v>285</v>
      </c>
      <c r="D223" s="100" t="s">
        <v>37</v>
      </c>
      <c r="E223" s="100" t="s">
        <v>36</v>
      </c>
      <c r="F223" s="100" t="s">
        <v>37</v>
      </c>
      <c r="G223" s="100" t="s">
        <v>309</v>
      </c>
      <c r="H223" s="100" t="s">
        <v>37</v>
      </c>
      <c r="I223" s="100" t="s">
        <v>37</v>
      </c>
      <c r="J223" s="100" t="s">
        <v>309</v>
      </c>
      <c r="K223" s="100" t="s">
        <v>309</v>
      </c>
      <c r="L223" s="101" t="s">
        <v>37</v>
      </c>
      <c r="M223" s="101" t="s">
        <v>37</v>
      </c>
      <c r="N223" s="101" t="s">
        <v>37</v>
      </c>
      <c r="O223" s="101" t="s">
        <v>37</v>
      </c>
      <c r="P223" s="101" t="s">
        <v>37</v>
      </c>
      <c r="Q223" s="101" t="s">
        <v>37</v>
      </c>
      <c r="R223" s="101" t="s">
        <v>37</v>
      </c>
      <c r="S223" s="101" t="s">
        <v>37</v>
      </c>
      <c r="T223" s="101" t="s">
        <v>37</v>
      </c>
      <c r="U223" s="100" t="s">
        <v>48</v>
      </c>
    </row>
    <row r="224" spans="1:21" ht="75" x14ac:dyDescent="0.25">
      <c r="A224" s="99" t="s">
        <v>262</v>
      </c>
      <c r="B224" s="100" t="s">
        <v>306</v>
      </c>
      <c r="C224" s="100" t="s">
        <v>285</v>
      </c>
      <c r="D224" s="100" t="s">
        <v>37</v>
      </c>
      <c r="E224" s="100" t="s">
        <v>36</v>
      </c>
      <c r="F224" s="100" t="s">
        <v>37</v>
      </c>
      <c r="G224" s="100" t="s">
        <v>309</v>
      </c>
      <c r="H224" s="100" t="s">
        <v>37</v>
      </c>
      <c r="I224" s="100" t="s">
        <v>37</v>
      </c>
      <c r="J224" s="100" t="s">
        <v>309</v>
      </c>
      <c r="K224" s="100" t="s">
        <v>309</v>
      </c>
      <c r="L224" s="101" t="s">
        <v>37</v>
      </c>
      <c r="M224" s="101" t="s">
        <v>37</v>
      </c>
      <c r="N224" s="101" t="s">
        <v>37</v>
      </c>
      <c r="O224" s="101" t="s">
        <v>37</v>
      </c>
      <c r="P224" s="101" t="s">
        <v>37</v>
      </c>
      <c r="Q224" s="101" t="s">
        <v>37</v>
      </c>
      <c r="R224" s="101" t="s">
        <v>37</v>
      </c>
      <c r="S224" s="101" t="s">
        <v>37</v>
      </c>
      <c r="T224" s="101" t="s">
        <v>37</v>
      </c>
      <c r="U224" s="100" t="s">
        <v>48</v>
      </c>
    </row>
    <row r="225" spans="1:21" ht="75" x14ac:dyDescent="0.25">
      <c r="A225" s="99" t="s">
        <v>263</v>
      </c>
      <c r="B225" s="100" t="s">
        <v>306</v>
      </c>
      <c r="C225" s="100" t="s">
        <v>285</v>
      </c>
      <c r="D225" s="100" t="s">
        <v>37</v>
      </c>
      <c r="E225" s="100" t="s">
        <v>36</v>
      </c>
      <c r="F225" s="100" t="s">
        <v>37</v>
      </c>
      <c r="G225" s="100" t="s">
        <v>309</v>
      </c>
      <c r="H225" s="100" t="s">
        <v>37</v>
      </c>
      <c r="I225" s="100" t="s">
        <v>37</v>
      </c>
      <c r="J225" s="100" t="s">
        <v>309</v>
      </c>
      <c r="K225" s="100" t="s">
        <v>309</v>
      </c>
      <c r="L225" s="101" t="s">
        <v>37</v>
      </c>
      <c r="M225" s="101" t="s">
        <v>37</v>
      </c>
      <c r="N225" s="101" t="s">
        <v>37</v>
      </c>
      <c r="O225" s="101" t="s">
        <v>37</v>
      </c>
      <c r="P225" s="101" t="s">
        <v>37</v>
      </c>
      <c r="Q225" s="101" t="s">
        <v>37</v>
      </c>
      <c r="R225" s="101" t="s">
        <v>37</v>
      </c>
      <c r="S225" s="101" t="s">
        <v>37</v>
      </c>
      <c r="T225" s="101" t="s">
        <v>37</v>
      </c>
      <c r="U225" s="100" t="s">
        <v>48</v>
      </c>
    </row>
    <row r="226" spans="1:21" ht="75" x14ac:dyDescent="0.25">
      <c r="A226" s="99" t="s">
        <v>264</v>
      </c>
      <c r="B226" s="100" t="s">
        <v>306</v>
      </c>
      <c r="C226" s="100" t="s">
        <v>285</v>
      </c>
      <c r="D226" s="100" t="s">
        <v>37</v>
      </c>
      <c r="E226" s="100" t="s">
        <v>36</v>
      </c>
      <c r="F226" s="100" t="s">
        <v>37</v>
      </c>
      <c r="G226" s="100" t="s">
        <v>309</v>
      </c>
      <c r="H226" s="100" t="s">
        <v>37</v>
      </c>
      <c r="I226" s="100" t="s">
        <v>37</v>
      </c>
      <c r="J226" s="100" t="s">
        <v>309</v>
      </c>
      <c r="K226" s="100" t="s">
        <v>309</v>
      </c>
      <c r="L226" s="101" t="s">
        <v>37</v>
      </c>
      <c r="M226" s="101" t="s">
        <v>37</v>
      </c>
      <c r="N226" s="101" t="s">
        <v>37</v>
      </c>
      <c r="O226" s="101" t="s">
        <v>37</v>
      </c>
      <c r="P226" s="101" t="s">
        <v>37</v>
      </c>
      <c r="Q226" s="101" t="s">
        <v>37</v>
      </c>
      <c r="R226" s="101" t="s">
        <v>37</v>
      </c>
      <c r="S226" s="101" t="s">
        <v>37</v>
      </c>
      <c r="T226" s="101" t="s">
        <v>37</v>
      </c>
      <c r="U226" s="100" t="s">
        <v>48</v>
      </c>
    </row>
    <row r="227" spans="1:21" ht="105" x14ac:dyDescent="0.25">
      <c r="A227" s="99" t="s">
        <v>265</v>
      </c>
      <c r="B227" s="100" t="s">
        <v>306</v>
      </c>
      <c r="C227" s="100" t="s">
        <v>285</v>
      </c>
      <c r="D227" s="100" t="s">
        <v>37</v>
      </c>
      <c r="E227" s="100" t="s">
        <v>36</v>
      </c>
      <c r="F227" s="100" t="s">
        <v>37</v>
      </c>
      <c r="G227" s="100" t="s">
        <v>309</v>
      </c>
      <c r="H227" s="100" t="s">
        <v>37</v>
      </c>
      <c r="I227" s="100" t="s">
        <v>37</v>
      </c>
      <c r="J227" s="100" t="s">
        <v>309</v>
      </c>
      <c r="K227" s="100" t="s">
        <v>309</v>
      </c>
      <c r="L227" s="101" t="s">
        <v>37</v>
      </c>
      <c r="M227" s="101" t="s">
        <v>37</v>
      </c>
      <c r="N227" s="101" t="s">
        <v>37</v>
      </c>
      <c r="O227" s="101" t="s">
        <v>37</v>
      </c>
      <c r="P227" s="101" t="s">
        <v>37</v>
      </c>
      <c r="Q227" s="101" t="s">
        <v>37</v>
      </c>
      <c r="R227" s="101" t="s">
        <v>37</v>
      </c>
      <c r="S227" s="101" t="s">
        <v>37</v>
      </c>
      <c r="T227" s="101" t="s">
        <v>37</v>
      </c>
      <c r="U227" s="100" t="s">
        <v>48</v>
      </c>
    </row>
    <row r="228" spans="1:21" ht="75" x14ac:dyDescent="0.25">
      <c r="A228" s="99" t="s">
        <v>266</v>
      </c>
      <c r="B228" s="100" t="s">
        <v>306</v>
      </c>
      <c r="C228" s="100" t="s">
        <v>285</v>
      </c>
      <c r="D228" s="100" t="s">
        <v>37</v>
      </c>
      <c r="E228" s="100" t="s">
        <v>36</v>
      </c>
      <c r="F228" s="100" t="s">
        <v>37</v>
      </c>
      <c r="G228" s="100" t="s">
        <v>309</v>
      </c>
      <c r="H228" s="100" t="s">
        <v>37</v>
      </c>
      <c r="I228" s="100" t="s">
        <v>37</v>
      </c>
      <c r="J228" s="100" t="s">
        <v>309</v>
      </c>
      <c r="K228" s="100" t="s">
        <v>309</v>
      </c>
      <c r="L228" s="101" t="s">
        <v>37</v>
      </c>
      <c r="M228" s="101" t="s">
        <v>37</v>
      </c>
      <c r="N228" s="101" t="s">
        <v>37</v>
      </c>
      <c r="O228" s="101" t="s">
        <v>37</v>
      </c>
      <c r="P228" s="101" t="s">
        <v>37</v>
      </c>
      <c r="Q228" s="101" t="s">
        <v>37</v>
      </c>
      <c r="R228" s="101" t="s">
        <v>37</v>
      </c>
      <c r="S228" s="101" t="s">
        <v>37</v>
      </c>
      <c r="T228" s="101" t="s">
        <v>37</v>
      </c>
      <c r="U228" s="100" t="s">
        <v>48</v>
      </c>
    </row>
    <row r="229" spans="1:21" ht="60" x14ac:dyDescent="0.25">
      <c r="A229" s="99" t="s">
        <v>267</v>
      </c>
      <c r="B229" s="100" t="s">
        <v>306</v>
      </c>
      <c r="C229" s="100" t="s">
        <v>285</v>
      </c>
      <c r="D229" s="100" t="s">
        <v>37</v>
      </c>
      <c r="E229" s="100" t="s">
        <v>36</v>
      </c>
      <c r="F229" s="100" t="s">
        <v>37</v>
      </c>
      <c r="G229" s="100" t="s">
        <v>309</v>
      </c>
      <c r="H229" s="100" t="s">
        <v>37</v>
      </c>
      <c r="I229" s="100" t="s">
        <v>37</v>
      </c>
      <c r="J229" s="100" t="s">
        <v>309</v>
      </c>
      <c r="K229" s="100" t="s">
        <v>309</v>
      </c>
      <c r="L229" s="101" t="s">
        <v>37</v>
      </c>
      <c r="M229" s="101" t="s">
        <v>37</v>
      </c>
      <c r="N229" s="101" t="s">
        <v>37</v>
      </c>
      <c r="O229" s="101" t="s">
        <v>37</v>
      </c>
      <c r="P229" s="101" t="s">
        <v>37</v>
      </c>
      <c r="Q229" s="101" t="s">
        <v>37</v>
      </c>
      <c r="R229" s="101" t="s">
        <v>37</v>
      </c>
      <c r="S229" s="101" t="s">
        <v>37</v>
      </c>
      <c r="T229" s="101" t="s">
        <v>37</v>
      </c>
      <c r="U229" s="100" t="s">
        <v>48</v>
      </c>
    </row>
    <row r="230" spans="1:21" ht="60" x14ac:dyDescent="0.25">
      <c r="A230" s="99" t="s">
        <v>268</v>
      </c>
      <c r="B230" s="100" t="s">
        <v>306</v>
      </c>
      <c r="C230" s="100" t="s">
        <v>285</v>
      </c>
      <c r="D230" s="100" t="s">
        <v>37</v>
      </c>
      <c r="E230" s="100" t="s">
        <v>36</v>
      </c>
      <c r="F230" s="100" t="s">
        <v>37</v>
      </c>
      <c r="G230" s="100" t="s">
        <v>309</v>
      </c>
      <c r="H230" s="100" t="s">
        <v>37</v>
      </c>
      <c r="I230" s="100" t="s">
        <v>37</v>
      </c>
      <c r="J230" s="100" t="s">
        <v>309</v>
      </c>
      <c r="K230" s="100" t="s">
        <v>309</v>
      </c>
      <c r="L230" s="101" t="s">
        <v>37</v>
      </c>
      <c r="M230" s="101" t="s">
        <v>37</v>
      </c>
      <c r="N230" s="101" t="s">
        <v>37</v>
      </c>
      <c r="O230" s="101" t="s">
        <v>37</v>
      </c>
      <c r="P230" s="101" t="s">
        <v>37</v>
      </c>
      <c r="Q230" s="101" t="s">
        <v>37</v>
      </c>
      <c r="R230" s="101" t="s">
        <v>37</v>
      </c>
      <c r="S230" s="101" t="s">
        <v>37</v>
      </c>
      <c r="T230" s="101" t="s">
        <v>37</v>
      </c>
      <c r="U230" s="100" t="s">
        <v>48</v>
      </c>
    </row>
    <row r="231" spans="1:21" ht="75" x14ac:dyDescent="0.25">
      <c r="A231" s="99" t="s">
        <v>269</v>
      </c>
      <c r="B231" s="100" t="s">
        <v>306</v>
      </c>
      <c r="C231" s="100" t="s">
        <v>285</v>
      </c>
      <c r="D231" s="100" t="s">
        <v>37</v>
      </c>
      <c r="E231" s="100" t="s">
        <v>36</v>
      </c>
      <c r="F231" s="100" t="s">
        <v>37</v>
      </c>
      <c r="G231" s="100" t="s">
        <v>309</v>
      </c>
      <c r="H231" s="100" t="s">
        <v>37</v>
      </c>
      <c r="I231" s="100" t="s">
        <v>37</v>
      </c>
      <c r="J231" s="100" t="s">
        <v>309</v>
      </c>
      <c r="K231" s="100" t="s">
        <v>309</v>
      </c>
      <c r="L231" s="101" t="s">
        <v>37</v>
      </c>
      <c r="M231" s="101" t="s">
        <v>37</v>
      </c>
      <c r="N231" s="101" t="s">
        <v>37</v>
      </c>
      <c r="O231" s="101" t="s">
        <v>37</v>
      </c>
      <c r="P231" s="101" t="s">
        <v>37</v>
      </c>
      <c r="Q231" s="101" t="s">
        <v>37</v>
      </c>
      <c r="R231" s="101" t="s">
        <v>37</v>
      </c>
      <c r="S231" s="101" t="s">
        <v>37</v>
      </c>
      <c r="T231" s="101" t="s">
        <v>37</v>
      </c>
      <c r="U231" s="100" t="s">
        <v>48</v>
      </c>
    </row>
    <row r="232" spans="1:21" ht="75" x14ac:dyDescent="0.25">
      <c r="A232" s="99" t="s">
        <v>270</v>
      </c>
      <c r="B232" s="100" t="s">
        <v>306</v>
      </c>
      <c r="C232" s="100" t="s">
        <v>285</v>
      </c>
      <c r="D232" s="100" t="s">
        <v>37</v>
      </c>
      <c r="E232" s="100" t="s">
        <v>36</v>
      </c>
      <c r="F232" s="100" t="s">
        <v>37</v>
      </c>
      <c r="G232" s="100" t="s">
        <v>309</v>
      </c>
      <c r="H232" s="100" t="s">
        <v>37</v>
      </c>
      <c r="I232" s="100" t="s">
        <v>37</v>
      </c>
      <c r="J232" s="100" t="s">
        <v>309</v>
      </c>
      <c r="K232" s="100" t="s">
        <v>309</v>
      </c>
      <c r="L232" s="101" t="s">
        <v>37</v>
      </c>
      <c r="M232" s="101" t="s">
        <v>37</v>
      </c>
      <c r="N232" s="101" t="s">
        <v>37</v>
      </c>
      <c r="O232" s="101" t="s">
        <v>37</v>
      </c>
      <c r="P232" s="101" t="s">
        <v>37</v>
      </c>
      <c r="Q232" s="101" t="s">
        <v>37</v>
      </c>
      <c r="R232" s="101" t="s">
        <v>37</v>
      </c>
      <c r="S232" s="101" t="s">
        <v>37</v>
      </c>
      <c r="T232" s="101" t="s">
        <v>37</v>
      </c>
      <c r="U232" s="100" t="s">
        <v>48</v>
      </c>
    </row>
    <row r="233" spans="1:21" ht="75" x14ac:dyDescent="0.25">
      <c r="A233" s="99" t="s">
        <v>271</v>
      </c>
      <c r="B233" s="100" t="s">
        <v>306</v>
      </c>
      <c r="C233" s="100" t="s">
        <v>285</v>
      </c>
      <c r="D233" s="100" t="s">
        <v>37</v>
      </c>
      <c r="E233" s="100" t="s">
        <v>36</v>
      </c>
      <c r="F233" s="100" t="s">
        <v>37</v>
      </c>
      <c r="G233" s="100" t="s">
        <v>309</v>
      </c>
      <c r="H233" s="100" t="s">
        <v>37</v>
      </c>
      <c r="I233" s="100" t="s">
        <v>37</v>
      </c>
      <c r="J233" s="100" t="s">
        <v>309</v>
      </c>
      <c r="K233" s="100" t="s">
        <v>309</v>
      </c>
      <c r="L233" s="101" t="s">
        <v>37</v>
      </c>
      <c r="M233" s="101" t="s">
        <v>37</v>
      </c>
      <c r="N233" s="101" t="s">
        <v>37</v>
      </c>
      <c r="O233" s="101" t="s">
        <v>37</v>
      </c>
      <c r="P233" s="101" t="s">
        <v>37</v>
      </c>
      <c r="Q233" s="101" t="s">
        <v>37</v>
      </c>
      <c r="R233" s="101" t="s">
        <v>37</v>
      </c>
      <c r="S233" s="101" t="s">
        <v>37</v>
      </c>
      <c r="T233" s="101" t="s">
        <v>37</v>
      </c>
      <c r="U233" s="100" t="s">
        <v>48</v>
      </c>
    </row>
    <row r="234" spans="1:21" ht="75" x14ac:dyDescent="0.25">
      <c r="A234" s="99" t="s">
        <v>272</v>
      </c>
      <c r="B234" s="100" t="s">
        <v>306</v>
      </c>
      <c r="C234" s="100" t="s">
        <v>285</v>
      </c>
      <c r="D234" s="100" t="s">
        <v>37</v>
      </c>
      <c r="E234" s="100" t="s">
        <v>36</v>
      </c>
      <c r="F234" s="100" t="s">
        <v>37</v>
      </c>
      <c r="G234" s="100" t="s">
        <v>309</v>
      </c>
      <c r="H234" s="100" t="s">
        <v>37</v>
      </c>
      <c r="I234" s="100" t="s">
        <v>37</v>
      </c>
      <c r="J234" s="100" t="s">
        <v>309</v>
      </c>
      <c r="K234" s="100" t="s">
        <v>309</v>
      </c>
      <c r="L234" s="101" t="s">
        <v>37</v>
      </c>
      <c r="M234" s="101" t="s">
        <v>37</v>
      </c>
      <c r="N234" s="101" t="s">
        <v>37</v>
      </c>
      <c r="O234" s="101" t="s">
        <v>37</v>
      </c>
      <c r="P234" s="101" t="s">
        <v>37</v>
      </c>
      <c r="Q234" s="101" t="s">
        <v>37</v>
      </c>
      <c r="R234" s="101" t="s">
        <v>37</v>
      </c>
      <c r="S234" s="101" t="s">
        <v>37</v>
      </c>
      <c r="T234" s="101" t="s">
        <v>37</v>
      </c>
      <c r="U234" s="100" t="s">
        <v>48</v>
      </c>
    </row>
    <row r="235" spans="1:21" ht="60" x14ac:dyDescent="0.25">
      <c r="A235" s="99" t="s">
        <v>273</v>
      </c>
      <c r="B235" s="100" t="s">
        <v>306</v>
      </c>
      <c r="C235" s="100" t="s">
        <v>285</v>
      </c>
      <c r="D235" s="100" t="s">
        <v>37</v>
      </c>
      <c r="E235" s="100" t="s">
        <v>36</v>
      </c>
      <c r="F235" s="100" t="s">
        <v>37</v>
      </c>
      <c r="G235" s="100" t="s">
        <v>309</v>
      </c>
      <c r="H235" s="100" t="s">
        <v>37</v>
      </c>
      <c r="I235" s="100" t="s">
        <v>37</v>
      </c>
      <c r="J235" s="100" t="s">
        <v>309</v>
      </c>
      <c r="K235" s="100" t="s">
        <v>309</v>
      </c>
      <c r="L235" s="101" t="s">
        <v>37</v>
      </c>
      <c r="M235" s="101" t="s">
        <v>37</v>
      </c>
      <c r="N235" s="101" t="s">
        <v>37</v>
      </c>
      <c r="O235" s="101" t="s">
        <v>37</v>
      </c>
      <c r="P235" s="101" t="s">
        <v>37</v>
      </c>
      <c r="Q235" s="101" t="s">
        <v>37</v>
      </c>
      <c r="R235" s="101" t="s">
        <v>37</v>
      </c>
      <c r="S235" s="101" t="s">
        <v>37</v>
      </c>
      <c r="T235" s="101" t="s">
        <v>37</v>
      </c>
      <c r="U235" s="100" t="s">
        <v>48</v>
      </c>
    </row>
    <row r="236" spans="1:21" ht="45" x14ac:dyDescent="0.25">
      <c r="A236" s="99" t="s">
        <v>274</v>
      </c>
      <c r="B236" s="100" t="s">
        <v>306</v>
      </c>
      <c r="C236" s="100" t="s">
        <v>285</v>
      </c>
      <c r="D236" s="100" t="s">
        <v>37</v>
      </c>
      <c r="E236" s="100" t="s">
        <v>36</v>
      </c>
      <c r="F236" s="100" t="s">
        <v>37</v>
      </c>
      <c r="G236" s="100" t="s">
        <v>309</v>
      </c>
      <c r="H236" s="100" t="s">
        <v>37</v>
      </c>
      <c r="I236" s="100" t="s">
        <v>37</v>
      </c>
      <c r="J236" s="100" t="s">
        <v>309</v>
      </c>
      <c r="K236" s="100" t="s">
        <v>309</v>
      </c>
      <c r="L236" s="101" t="s">
        <v>37</v>
      </c>
      <c r="M236" s="101" t="s">
        <v>37</v>
      </c>
      <c r="N236" s="101" t="s">
        <v>37</v>
      </c>
      <c r="O236" s="101" t="s">
        <v>37</v>
      </c>
      <c r="P236" s="101" t="s">
        <v>37</v>
      </c>
      <c r="Q236" s="101" t="s">
        <v>37</v>
      </c>
      <c r="R236" s="101" t="s">
        <v>37</v>
      </c>
      <c r="S236" s="101" t="s">
        <v>37</v>
      </c>
      <c r="T236" s="101" t="s">
        <v>37</v>
      </c>
      <c r="U236" s="100" t="s">
        <v>48</v>
      </c>
    </row>
    <row r="237" spans="1:21" ht="30" x14ac:dyDescent="0.25">
      <c r="A237" s="99" t="s">
        <v>275</v>
      </c>
      <c r="B237" s="100" t="s">
        <v>306</v>
      </c>
      <c r="C237" s="100" t="s">
        <v>285</v>
      </c>
      <c r="D237" s="100" t="s">
        <v>37</v>
      </c>
      <c r="E237" s="100" t="s">
        <v>36</v>
      </c>
      <c r="F237" s="100" t="s">
        <v>37</v>
      </c>
      <c r="G237" s="100" t="s">
        <v>309</v>
      </c>
      <c r="H237" s="100" t="s">
        <v>37</v>
      </c>
      <c r="I237" s="100" t="s">
        <v>37</v>
      </c>
      <c r="J237" s="100" t="s">
        <v>309</v>
      </c>
      <c r="K237" s="100" t="s">
        <v>309</v>
      </c>
      <c r="L237" s="101" t="s">
        <v>37</v>
      </c>
      <c r="M237" s="101" t="s">
        <v>37</v>
      </c>
      <c r="N237" s="101" t="s">
        <v>37</v>
      </c>
      <c r="O237" s="101" t="s">
        <v>37</v>
      </c>
      <c r="P237" s="101" t="s">
        <v>37</v>
      </c>
      <c r="Q237" s="101" t="s">
        <v>37</v>
      </c>
      <c r="R237" s="101" t="s">
        <v>37</v>
      </c>
      <c r="S237" s="101" t="s">
        <v>37</v>
      </c>
      <c r="T237" s="101" t="s">
        <v>37</v>
      </c>
      <c r="U237" s="100" t="s">
        <v>48</v>
      </c>
    </row>
    <row r="238" spans="1:21" ht="60" x14ac:dyDescent="0.25">
      <c r="A238" s="99" t="s">
        <v>276</v>
      </c>
      <c r="B238" s="100" t="s">
        <v>307</v>
      </c>
      <c r="C238" s="100" t="s">
        <v>285</v>
      </c>
      <c r="D238" s="100" t="s">
        <v>37</v>
      </c>
      <c r="E238" s="100" t="s">
        <v>36</v>
      </c>
      <c r="F238" s="100" t="s">
        <v>37</v>
      </c>
      <c r="G238" s="100" t="s">
        <v>37</v>
      </c>
      <c r="H238" s="100" t="s">
        <v>37</v>
      </c>
      <c r="I238" s="100" t="s">
        <v>37</v>
      </c>
      <c r="J238" s="100" t="s">
        <v>309</v>
      </c>
      <c r="K238" s="100" t="s">
        <v>309</v>
      </c>
      <c r="L238" s="101" t="s">
        <v>37</v>
      </c>
      <c r="M238" s="101" t="s">
        <v>37</v>
      </c>
      <c r="N238" s="101" t="s">
        <v>37</v>
      </c>
      <c r="O238" s="101" t="s">
        <v>37</v>
      </c>
      <c r="P238" s="101" t="s">
        <v>37</v>
      </c>
      <c r="Q238" s="101" t="s">
        <v>37</v>
      </c>
      <c r="R238" s="101" t="s">
        <v>37</v>
      </c>
      <c r="S238" s="101" t="s">
        <v>37</v>
      </c>
      <c r="T238" s="101" t="s">
        <v>37</v>
      </c>
      <c r="U238" s="100" t="s">
        <v>48</v>
      </c>
    </row>
    <row r="239" spans="1:21" ht="90" x14ac:dyDescent="0.25">
      <c r="A239" s="99" t="s">
        <v>277</v>
      </c>
      <c r="B239" s="100" t="s">
        <v>302</v>
      </c>
      <c r="C239" s="100" t="s">
        <v>285</v>
      </c>
      <c r="D239" s="100" t="s">
        <v>37</v>
      </c>
      <c r="E239" s="100" t="s">
        <v>36</v>
      </c>
      <c r="F239" s="100" t="s">
        <v>37</v>
      </c>
      <c r="G239" s="100" t="s">
        <v>309</v>
      </c>
      <c r="H239" s="100" t="s">
        <v>309</v>
      </c>
      <c r="I239" s="100" t="s">
        <v>309</v>
      </c>
      <c r="J239" s="100" t="s">
        <v>309</v>
      </c>
      <c r="K239" s="100" t="s">
        <v>309</v>
      </c>
      <c r="L239" s="101" t="s">
        <v>37</v>
      </c>
      <c r="M239" s="101" t="s">
        <v>37</v>
      </c>
      <c r="N239" s="101" t="s">
        <v>37</v>
      </c>
      <c r="O239" s="101" t="s">
        <v>37</v>
      </c>
      <c r="P239" s="101" t="s">
        <v>37</v>
      </c>
      <c r="Q239" s="101" t="s">
        <v>37</v>
      </c>
      <c r="R239" s="101" t="s">
        <v>37</v>
      </c>
      <c r="S239" s="101" t="s">
        <v>37</v>
      </c>
      <c r="T239" s="101" t="s">
        <v>37</v>
      </c>
      <c r="U239" s="100" t="s">
        <v>48</v>
      </c>
    </row>
    <row r="240" spans="1:21" ht="75" x14ac:dyDescent="0.25">
      <c r="A240" s="99" t="s">
        <v>278</v>
      </c>
      <c r="B240" s="100" t="s">
        <v>302</v>
      </c>
      <c r="C240" s="100" t="s">
        <v>285</v>
      </c>
      <c r="D240" s="100" t="s">
        <v>37</v>
      </c>
      <c r="E240" s="100" t="s">
        <v>36</v>
      </c>
      <c r="F240" s="100" t="s">
        <v>37</v>
      </c>
      <c r="G240" s="100" t="s">
        <v>309</v>
      </c>
      <c r="H240" s="100" t="s">
        <v>309</v>
      </c>
      <c r="I240" s="100" t="s">
        <v>309</v>
      </c>
      <c r="J240" s="100" t="s">
        <v>309</v>
      </c>
      <c r="K240" s="100" t="s">
        <v>309</v>
      </c>
      <c r="L240" s="101" t="s">
        <v>37</v>
      </c>
      <c r="M240" s="101" t="s">
        <v>37</v>
      </c>
      <c r="N240" s="101" t="s">
        <v>37</v>
      </c>
      <c r="O240" s="101" t="s">
        <v>37</v>
      </c>
      <c r="P240" s="101" t="s">
        <v>37</v>
      </c>
      <c r="Q240" s="101" t="s">
        <v>37</v>
      </c>
      <c r="R240" s="101" t="s">
        <v>37</v>
      </c>
      <c r="S240" s="101" t="s">
        <v>37</v>
      </c>
      <c r="T240" s="101" t="s">
        <v>37</v>
      </c>
      <c r="U240" s="100" t="s">
        <v>48</v>
      </c>
    </row>
    <row r="241" spans="1:21" ht="120" x14ac:dyDescent="0.25">
      <c r="A241" s="99" t="s">
        <v>279</v>
      </c>
      <c r="B241" s="100" t="s">
        <v>302</v>
      </c>
      <c r="C241" s="100" t="s">
        <v>285</v>
      </c>
      <c r="D241" s="100" t="s">
        <v>37</v>
      </c>
      <c r="E241" s="100" t="s">
        <v>36</v>
      </c>
      <c r="F241" s="100" t="s">
        <v>37</v>
      </c>
      <c r="G241" s="100" t="s">
        <v>309</v>
      </c>
      <c r="H241" s="100" t="s">
        <v>309</v>
      </c>
      <c r="I241" s="100" t="s">
        <v>309</v>
      </c>
      <c r="J241" s="100" t="s">
        <v>309</v>
      </c>
      <c r="K241" s="100" t="s">
        <v>309</v>
      </c>
      <c r="L241" s="101" t="s">
        <v>37</v>
      </c>
      <c r="M241" s="101" t="s">
        <v>37</v>
      </c>
      <c r="N241" s="101" t="s">
        <v>37</v>
      </c>
      <c r="O241" s="101" t="s">
        <v>37</v>
      </c>
      <c r="P241" s="101" t="s">
        <v>37</v>
      </c>
      <c r="Q241" s="101" t="s">
        <v>37</v>
      </c>
      <c r="R241" s="101" t="s">
        <v>37</v>
      </c>
      <c r="S241" s="101" t="s">
        <v>37</v>
      </c>
      <c r="T241" s="101" t="s">
        <v>37</v>
      </c>
      <c r="U241" s="100" t="s">
        <v>48</v>
      </c>
    </row>
    <row r="242" spans="1:21" ht="120" x14ac:dyDescent="0.25">
      <c r="A242" s="99" t="s">
        <v>280</v>
      </c>
      <c r="B242" s="100" t="s">
        <v>299</v>
      </c>
      <c r="C242" s="100" t="s">
        <v>285</v>
      </c>
      <c r="D242" s="100" t="s">
        <v>37</v>
      </c>
      <c r="E242" s="100" t="s">
        <v>36</v>
      </c>
      <c r="F242" s="100" t="s">
        <v>37</v>
      </c>
      <c r="G242" s="100" t="s">
        <v>309</v>
      </c>
      <c r="H242" s="100" t="s">
        <v>309</v>
      </c>
      <c r="I242" s="100" t="s">
        <v>37</v>
      </c>
      <c r="J242" s="100" t="s">
        <v>309</v>
      </c>
      <c r="K242" s="100" t="s">
        <v>309</v>
      </c>
      <c r="L242" s="101" t="s">
        <v>37</v>
      </c>
      <c r="M242" s="101" t="s">
        <v>37</v>
      </c>
      <c r="N242" s="101" t="s">
        <v>37</v>
      </c>
      <c r="O242" s="101" t="s">
        <v>37</v>
      </c>
      <c r="P242" s="101" t="s">
        <v>37</v>
      </c>
      <c r="Q242" s="101" t="s">
        <v>37</v>
      </c>
      <c r="R242" s="101" t="s">
        <v>37</v>
      </c>
      <c r="S242" s="101" t="s">
        <v>37</v>
      </c>
      <c r="T242" s="101" t="s">
        <v>37</v>
      </c>
      <c r="U242" s="100" t="s">
        <v>48</v>
      </c>
    </row>
    <row r="243" spans="1:21" ht="30" x14ac:dyDescent="0.25">
      <c r="A243" s="99" t="s">
        <v>281</v>
      </c>
      <c r="B243" s="100" t="s">
        <v>306</v>
      </c>
      <c r="C243" s="100" t="s">
        <v>285</v>
      </c>
      <c r="D243" s="100" t="s">
        <v>37</v>
      </c>
      <c r="E243" s="100" t="s">
        <v>36</v>
      </c>
      <c r="F243" s="100" t="s">
        <v>37</v>
      </c>
      <c r="G243" s="98" t="s">
        <v>37</v>
      </c>
      <c r="H243" s="100" t="s">
        <v>37</v>
      </c>
      <c r="I243" s="100" t="s">
        <v>37</v>
      </c>
      <c r="J243" s="100" t="s">
        <v>309</v>
      </c>
      <c r="K243" s="100" t="s">
        <v>309</v>
      </c>
      <c r="L243" s="101" t="s">
        <v>37</v>
      </c>
      <c r="M243" s="101" t="s">
        <v>37</v>
      </c>
      <c r="N243" s="101" t="s">
        <v>37</v>
      </c>
      <c r="O243" s="101" t="s">
        <v>37</v>
      </c>
      <c r="P243" s="101" t="s">
        <v>37</v>
      </c>
      <c r="Q243" s="101" t="s">
        <v>37</v>
      </c>
      <c r="R243" s="101" t="s">
        <v>37</v>
      </c>
      <c r="S243" s="101" t="s">
        <v>37</v>
      </c>
      <c r="T243" s="101" t="s">
        <v>37</v>
      </c>
      <c r="U243" s="100" t="s">
        <v>48</v>
      </c>
    </row>
    <row r="244" spans="1:21" ht="30" x14ac:dyDescent="0.25">
      <c r="A244" s="99" t="s">
        <v>282</v>
      </c>
      <c r="B244" s="99" t="s">
        <v>306</v>
      </c>
      <c r="C244" s="100" t="s">
        <v>285</v>
      </c>
      <c r="D244" s="100" t="s">
        <v>37</v>
      </c>
      <c r="E244" s="100" t="s">
        <v>36</v>
      </c>
      <c r="F244" s="100" t="s">
        <v>37</v>
      </c>
      <c r="G244" s="98" t="s">
        <v>37</v>
      </c>
      <c r="H244" s="100" t="s">
        <v>37</v>
      </c>
      <c r="I244" s="100" t="s">
        <v>37</v>
      </c>
      <c r="J244" s="100" t="s">
        <v>309</v>
      </c>
      <c r="K244" s="100" t="s">
        <v>309</v>
      </c>
      <c r="L244" s="101" t="s">
        <v>37</v>
      </c>
      <c r="M244" s="101" t="s">
        <v>37</v>
      </c>
      <c r="N244" s="101" t="s">
        <v>37</v>
      </c>
      <c r="O244" s="101" t="s">
        <v>37</v>
      </c>
      <c r="P244" s="101" t="s">
        <v>37</v>
      </c>
      <c r="Q244" s="101" t="s">
        <v>37</v>
      </c>
      <c r="R244" s="101" t="s">
        <v>37</v>
      </c>
      <c r="S244" s="101" t="s">
        <v>37</v>
      </c>
      <c r="T244" s="101" t="s">
        <v>37</v>
      </c>
      <c r="U244" s="100" t="s">
        <v>48</v>
      </c>
    </row>
    <row r="245" spans="1:21" ht="45" x14ac:dyDescent="0.25">
      <c r="A245" s="99" t="s">
        <v>283</v>
      </c>
      <c r="B245" s="100" t="s">
        <v>306</v>
      </c>
      <c r="C245" s="100" t="s">
        <v>285</v>
      </c>
      <c r="D245" s="100" t="s">
        <v>37</v>
      </c>
      <c r="E245" s="100" t="s">
        <v>36</v>
      </c>
      <c r="F245" s="100" t="s">
        <v>37</v>
      </c>
      <c r="G245" s="98" t="s">
        <v>37</v>
      </c>
      <c r="H245" s="100" t="s">
        <v>37</v>
      </c>
      <c r="I245" s="100" t="s">
        <v>37</v>
      </c>
      <c r="J245" s="100" t="s">
        <v>309</v>
      </c>
      <c r="K245" s="100" t="s">
        <v>309</v>
      </c>
      <c r="L245" s="101" t="s">
        <v>37</v>
      </c>
      <c r="M245" s="101" t="s">
        <v>37</v>
      </c>
      <c r="N245" s="101" t="s">
        <v>37</v>
      </c>
      <c r="O245" s="101" t="s">
        <v>37</v>
      </c>
      <c r="P245" s="101" t="s">
        <v>37</v>
      </c>
      <c r="Q245" s="101" t="s">
        <v>37</v>
      </c>
      <c r="R245" s="101" t="s">
        <v>37</v>
      </c>
      <c r="S245" s="101" t="s">
        <v>37</v>
      </c>
      <c r="T245" s="101" t="s">
        <v>37</v>
      </c>
      <c r="U245" s="100" t="s">
        <v>48</v>
      </c>
    </row>
    <row r="246" spans="1:21" ht="60" x14ac:dyDescent="0.25">
      <c r="A246" s="99" t="s">
        <v>284</v>
      </c>
      <c r="B246" s="100" t="s">
        <v>307</v>
      </c>
      <c r="C246" s="100" t="s">
        <v>285</v>
      </c>
      <c r="D246" s="100" t="s">
        <v>37</v>
      </c>
      <c r="E246" s="100" t="s">
        <v>36</v>
      </c>
      <c r="F246" s="100" t="s">
        <v>37</v>
      </c>
      <c r="G246" s="98" t="s">
        <v>37</v>
      </c>
      <c r="H246" s="100" t="s">
        <v>37</v>
      </c>
      <c r="I246" s="100" t="s">
        <v>37</v>
      </c>
      <c r="J246" s="100" t="s">
        <v>309</v>
      </c>
      <c r="K246" s="100" t="s">
        <v>309</v>
      </c>
      <c r="L246" s="101" t="s">
        <v>37</v>
      </c>
      <c r="M246" s="101" t="s">
        <v>37</v>
      </c>
      <c r="N246" s="101" t="s">
        <v>37</v>
      </c>
      <c r="O246" s="101" t="s">
        <v>37</v>
      </c>
      <c r="P246" s="101" t="s">
        <v>37</v>
      </c>
      <c r="Q246" s="101" t="s">
        <v>37</v>
      </c>
      <c r="R246" s="101" t="s">
        <v>37</v>
      </c>
      <c r="S246" s="101" t="s">
        <v>37</v>
      </c>
      <c r="T246" s="101" t="s">
        <v>37</v>
      </c>
      <c r="U246" s="100" t="s">
        <v>48</v>
      </c>
    </row>
    <row r="247" spans="1:21" x14ac:dyDescent="0.25">
      <c r="A247" s="99" t="s">
        <v>286</v>
      </c>
      <c r="B247" s="100" t="s">
        <v>298</v>
      </c>
      <c r="C247" s="100" t="s">
        <v>295</v>
      </c>
      <c r="D247" s="100" t="s">
        <v>37</v>
      </c>
      <c r="E247" s="100" t="s">
        <v>37</v>
      </c>
      <c r="F247" s="100" t="s">
        <v>36</v>
      </c>
      <c r="G247" s="100" t="s">
        <v>37</v>
      </c>
      <c r="H247" s="100" t="s">
        <v>37</v>
      </c>
      <c r="I247" s="100" t="s">
        <v>37</v>
      </c>
      <c r="J247" s="100" t="s">
        <v>37</v>
      </c>
      <c r="K247" s="100" t="s">
        <v>37</v>
      </c>
      <c r="L247" s="101" t="s">
        <v>37</v>
      </c>
      <c r="M247" s="103" t="s">
        <v>296</v>
      </c>
      <c r="N247" s="103" t="s">
        <v>296</v>
      </c>
      <c r="O247" s="103" t="s">
        <v>296</v>
      </c>
      <c r="P247" s="101" t="s">
        <v>37</v>
      </c>
      <c r="Q247" s="101" t="s">
        <v>37</v>
      </c>
      <c r="R247" s="101" t="s">
        <v>37</v>
      </c>
      <c r="S247" s="101" t="s">
        <v>37</v>
      </c>
      <c r="T247" s="101" t="s">
        <v>37</v>
      </c>
      <c r="U247" s="100" t="s">
        <v>48</v>
      </c>
    </row>
    <row r="248" spans="1:21" ht="45" x14ac:dyDescent="0.25">
      <c r="A248" s="99" t="s">
        <v>287</v>
      </c>
      <c r="B248" s="100" t="s">
        <v>308</v>
      </c>
      <c r="C248" s="100" t="s">
        <v>295</v>
      </c>
      <c r="D248" s="100" t="s">
        <v>309</v>
      </c>
      <c r="E248" s="100" t="s">
        <v>309</v>
      </c>
      <c r="F248" s="100" t="s">
        <v>36</v>
      </c>
      <c r="G248" s="100" t="s">
        <v>309</v>
      </c>
      <c r="H248" s="100" t="s">
        <v>309</v>
      </c>
      <c r="I248" s="100" t="s">
        <v>309</v>
      </c>
      <c r="J248" s="100" t="s">
        <v>309</v>
      </c>
      <c r="K248" s="100" t="s">
        <v>309</v>
      </c>
      <c r="L248" s="103" t="s">
        <v>126</v>
      </c>
      <c r="M248" s="103" t="s">
        <v>126</v>
      </c>
      <c r="N248" s="103" t="s">
        <v>126</v>
      </c>
      <c r="O248" s="103" t="s">
        <v>126</v>
      </c>
      <c r="P248" s="103" t="s">
        <v>126</v>
      </c>
      <c r="Q248" s="101" t="s">
        <v>37</v>
      </c>
      <c r="R248" s="103" t="s">
        <v>126</v>
      </c>
      <c r="S248" s="103" t="s">
        <v>124</v>
      </c>
      <c r="T248" s="101" t="s">
        <v>37</v>
      </c>
      <c r="U248" s="100" t="s">
        <v>125</v>
      </c>
    </row>
    <row r="249" spans="1:21" ht="45" x14ac:dyDescent="0.25">
      <c r="A249" s="99" t="s">
        <v>288</v>
      </c>
      <c r="B249" s="100" t="s">
        <v>308</v>
      </c>
      <c r="C249" s="100" t="s">
        <v>295</v>
      </c>
      <c r="D249" s="100" t="s">
        <v>309</v>
      </c>
      <c r="E249" s="100" t="s">
        <v>309</v>
      </c>
      <c r="F249" s="100" t="s">
        <v>36</v>
      </c>
      <c r="G249" s="100" t="s">
        <v>309</v>
      </c>
      <c r="H249" s="100" t="s">
        <v>309</v>
      </c>
      <c r="I249" s="100" t="s">
        <v>309</v>
      </c>
      <c r="J249" s="100" t="s">
        <v>309</v>
      </c>
      <c r="K249" s="100" t="s">
        <v>309</v>
      </c>
      <c r="L249" s="103" t="s">
        <v>126</v>
      </c>
      <c r="M249" s="103" t="s">
        <v>126</v>
      </c>
      <c r="N249" s="103" t="s">
        <v>126</v>
      </c>
      <c r="O249" s="103" t="s">
        <v>126</v>
      </c>
      <c r="P249" s="103" t="s">
        <v>126</v>
      </c>
      <c r="Q249" s="101" t="s">
        <v>37</v>
      </c>
      <c r="R249" s="103" t="s">
        <v>126</v>
      </c>
      <c r="S249" s="103" t="s">
        <v>124</v>
      </c>
      <c r="T249" s="101" t="s">
        <v>37</v>
      </c>
      <c r="U249" s="100" t="s">
        <v>125</v>
      </c>
    </row>
    <row r="250" spans="1:21" ht="45" x14ac:dyDescent="0.25">
      <c r="A250" s="99" t="s">
        <v>289</v>
      </c>
      <c r="B250" s="100" t="s">
        <v>308</v>
      </c>
      <c r="C250" s="100" t="s">
        <v>295</v>
      </c>
      <c r="D250" s="100" t="s">
        <v>309</v>
      </c>
      <c r="E250" s="100" t="s">
        <v>309</v>
      </c>
      <c r="F250" s="100" t="s">
        <v>36</v>
      </c>
      <c r="G250" s="100" t="s">
        <v>309</v>
      </c>
      <c r="H250" s="100" t="s">
        <v>309</v>
      </c>
      <c r="I250" s="100" t="s">
        <v>309</v>
      </c>
      <c r="J250" s="100" t="s">
        <v>309</v>
      </c>
      <c r="K250" s="100" t="s">
        <v>309</v>
      </c>
      <c r="L250" s="103" t="s">
        <v>126</v>
      </c>
      <c r="M250" s="103" t="s">
        <v>126</v>
      </c>
      <c r="N250" s="103" t="s">
        <v>126</v>
      </c>
      <c r="O250" s="103" t="s">
        <v>126</v>
      </c>
      <c r="P250" s="103" t="s">
        <v>126</v>
      </c>
      <c r="Q250" s="101" t="s">
        <v>37</v>
      </c>
      <c r="R250" s="103" t="s">
        <v>126</v>
      </c>
      <c r="S250" s="103" t="s">
        <v>124</v>
      </c>
      <c r="T250" s="101" t="s">
        <v>37</v>
      </c>
      <c r="U250" s="100" t="s">
        <v>125</v>
      </c>
    </row>
    <row r="251" spans="1:21" ht="45" x14ac:dyDescent="0.25">
      <c r="A251" s="99" t="s">
        <v>290</v>
      </c>
      <c r="B251" s="100" t="s">
        <v>308</v>
      </c>
      <c r="C251" s="100" t="s">
        <v>295</v>
      </c>
      <c r="D251" s="100" t="s">
        <v>309</v>
      </c>
      <c r="E251" s="100" t="s">
        <v>309</v>
      </c>
      <c r="F251" s="100" t="s">
        <v>36</v>
      </c>
      <c r="G251" s="100" t="s">
        <v>309</v>
      </c>
      <c r="H251" s="100" t="s">
        <v>309</v>
      </c>
      <c r="I251" s="100" t="s">
        <v>309</v>
      </c>
      <c r="J251" s="100" t="s">
        <v>309</v>
      </c>
      <c r="K251" s="100" t="s">
        <v>309</v>
      </c>
      <c r="L251" s="103" t="s">
        <v>126</v>
      </c>
      <c r="M251" s="103" t="s">
        <v>126</v>
      </c>
      <c r="N251" s="103" t="s">
        <v>126</v>
      </c>
      <c r="O251" s="103" t="s">
        <v>126</v>
      </c>
      <c r="P251" s="103" t="s">
        <v>126</v>
      </c>
      <c r="Q251" s="101" t="s">
        <v>37</v>
      </c>
      <c r="R251" s="103" t="s">
        <v>126</v>
      </c>
      <c r="S251" s="103" t="s">
        <v>124</v>
      </c>
      <c r="T251" s="101" t="s">
        <v>37</v>
      </c>
      <c r="U251" s="100" t="s">
        <v>125</v>
      </c>
    </row>
    <row r="252" spans="1:21" ht="45" x14ac:dyDescent="0.25">
      <c r="A252" s="99" t="s">
        <v>291</v>
      </c>
      <c r="B252" s="100" t="s">
        <v>308</v>
      </c>
      <c r="C252" s="100" t="s">
        <v>295</v>
      </c>
      <c r="D252" s="100" t="s">
        <v>309</v>
      </c>
      <c r="E252" s="100" t="s">
        <v>309</v>
      </c>
      <c r="F252" s="100" t="s">
        <v>36</v>
      </c>
      <c r="G252" s="100" t="s">
        <v>309</v>
      </c>
      <c r="H252" s="100" t="s">
        <v>309</v>
      </c>
      <c r="I252" s="100" t="s">
        <v>309</v>
      </c>
      <c r="J252" s="100" t="s">
        <v>309</v>
      </c>
      <c r="K252" s="100" t="s">
        <v>309</v>
      </c>
      <c r="L252" s="103" t="s">
        <v>126</v>
      </c>
      <c r="M252" s="103" t="s">
        <v>126</v>
      </c>
      <c r="N252" s="103" t="s">
        <v>126</v>
      </c>
      <c r="O252" s="103" t="s">
        <v>126</v>
      </c>
      <c r="P252" s="103" t="s">
        <v>126</v>
      </c>
      <c r="Q252" s="101" t="s">
        <v>37</v>
      </c>
      <c r="R252" s="103" t="s">
        <v>126</v>
      </c>
      <c r="S252" s="103" t="s">
        <v>124</v>
      </c>
      <c r="T252" s="101" t="s">
        <v>37</v>
      </c>
      <c r="U252" s="100" t="s">
        <v>125</v>
      </c>
    </row>
    <row r="253" spans="1:21" ht="45" x14ac:dyDescent="0.25">
      <c r="A253" s="99" t="s">
        <v>292</v>
      </c>
      <c r="B253" s="100" t="s">
        <v>308</v>
      </c>
      <c r="C253" s="100" t="s">
        <v>295</v>
      </c>
      <c r="D253" s="100" t="s">
        <v>309</v>
      </c>
      <c r="E253" s="100" t="s">
        <v>309</v>
      </c>
      <c r="F253" s="100" t="s">
        <v>36</v>
      </c>
      <c r="G253" s="100" t="s">
        <v>309</v>
      </c>
      <c r="H253" s="100" t="s">
        <v>309</v>
      </c>
      <c r="I253" s="100" t="s">
        <v>309</v>
      </c>
      <c r="J253" s="100" t="s">
        <v>309</v>
      </c>
      <c r="K253" s="100" t="s">
        <v>309</v>
      </c>
      <c r="L253" s="103" t="s">
        <v>126</v>
      </c>
      <c r="M253" s="103" t="s">
        <v>126</v>
      </c>
      <c r="N253" s="103" t="s">
        <v>126</v>
      </c>
      <c r="O253" s="103" t="s">
        <v>126</v>
      </c>
      <c r="P253" s="103" t="s">
        <v>126</v>
      </c>
      <c r="Q253" s="101" t="s">
        <v>37</v>
      </c>
      <c r="R253" s="103" t="s">
        <v>126</v>
      </c>
      <c r="S253" s="103" t="s">
        <v>124</v>
      </c>
      <c r="T253" s="101" t="s">
        <v>37</v>
      </c>
      <c r="U253" s="100" t="s">
        <v>125</v>
      </c>
    </row>
    <row r="254" spans="1:21" ht="45" x14ac:dyDescent="0.25">
      <c r="A254" s="99" t="s">
        <v>293</v>
      </c>
      <c r="B254" s="100" t="s">
        <v>308</v>
      </c>
      <c r="C254" s="100" t="s">
        <v>295</v>
      </c>
      <c r="D254" s="100" t="s">
        <v>309</v>
      </c>
      <c r="E254" s="100" t="s">
        <v>309</v>
      </c>
      <c r="F254" s="100" t="s">
        <v>36</v>
      </c>
      <c r="G254" s="100" t="s">
        <v>309</v>
      </c>
      <c r="H254" s="100" t="s">
        <v>309</v>
      </c>
      <c r="I254" s="100" t="s">
        <v>309</v>
      </c>
      <c r="J254" s="100" t="s">
        <v>309</v>
      </c>
      <c r="K254" s="100" t="s">
        <v>309</v>
      </c>
      <c r="L254" s="103" t="s">
        <v>126</v>
      </c>
      <c r="M254" s="103" t="s">
        <v>126</v>
      </c>
      <c r="N254" s="103" t="s">
        <v>126</v>
      </c>
      <c r="O254" s="103" t="s">
        <v>126</v>
      </c>
      <c r="P254" s="103" t="s">
        <v>126</v>
      </c>
      <c r="Q254" s="101" t="s">
        <v>37</v>
      </c>
      <c r="R254" s="103" t="s">
        <v>126</v>
      </c>
      <c r="S254" s="103" t="s">
        <v>124</v>
      </c>
      <c r="T254" s="101" t="s">
        <v>37</v>
      </c>
      <c r="U254" s="100" t="s">
        <v>125</v>
      </c>
    </row>
    <row r="255" spans="1:21" ht="45" x14ac:dyDescent="0.25">
      <c r="A255" s="99" t="s">
        <v>294</v>
      </c>
      <c r="B255" s="100"/>
      <c r="C255" s="100" t="s">
        <v>295</v>
      </c>
      <c r="D255" s="100" t="s">
        <v>37</v>
      </c>
      <c r="E255" s="100" t="s">
        <v>37</v>
      </c>
      <c r="F255" s="100" t="s">
        <v>36</v>
      </c>
      <c r="G255" s="100" t="s">
        <v>309</v>
      </c>
      <c r="H255" s="100" t="s">
        <v>309</v>
      </c>
      <c r="I255" s="100" t="s">
        <v>309</v>
      </c>
      <c r="J255" s="100" t="s">
        <v>37</v>
      </c>
      <c r="K255" s="100" t="s">
        <v>37</v>
      </c>
      <c r="L255" s="103" t="s">
        <v>124</v>
      </c>
      <c r="M255" s="103" t="s">
        <v>124</v>
      </c>
      <c r="N255" s="103" t="s">
        <v>124</v>
      </c>
      <c r="O255" s="103" t="s">
        <v>124</v>
      </c>
      <c r="P255" s="103" t="s">
        <v>124</v>
      </c>
      <c r="Q255" s="101" t="s">
        <v>37</v>
      </c>
      <c r="R255" s="103" t="s">
        <v>124</v>
      </c>
      <c r="S255" s="103" t="s">
        <v>124</v>
      </c>
      <c r="T255" s="101" t="s">
        <v>37</v>
      </c>
      <c r="U255" s="100" t="s">
        <v>48</v>
      </c>
    </row>
    <row r="256" spans="1:21" ht="45" x14ac:dyDescent="0.25">
      <c r="A256" s="99" t="s">
        <v>310</v>
      </c>
      <c r="B256" s="100" t="s">
        <v>302</v>
      </c>
      <c r="C256" s="100" t="s">
        <v>311</v>
      </c>
      <c r="D256" s="100" t="s">
        <v>309</v>
      </c>
      <c r="E256" s="100" t="s">
        <v>309</v>
      </c>
      <c r="F256" s="100" t="s">
        <v>309</v>
      </c>
      <c r="G256" s="100" t="s">
        <v>36</v>
      </c>
      <c r="H256" s="100" t="s">
        <v>309</v>
      </c>
      <c r="I256" s="100" t="s">
        <v>309</v>
      </c>
      <c r="J256" s="100" t="s">
        <v>37</v>
      </c>
      <c r="K256" s="100" t="s">
        <v>309</v>
      </c>
      <c r="L256" s="103" t="s">
        <v>126</v>
      </c>
      <c r="M256" s="103" t="s">
        <v>126</v>
      </c>
      <c r="N256" s="103" t="s">
        <v>126</v>
      </c>
      <c r="O256" s="103" t="s">
        <v>126</v>
      </c>
      <c r="P256" s="103" t="s">
        <v>126</v>
      </c>
      <c r="Q256" s="101" t="s">
        <v>37</v>
      </c>
      <c r="R256" s="103" t="s">
        <v>126</v>
      </c>
      <c r="S256" s="103" t="s">
        <v>124</v>
      </c>
      <c r="T256" s="101" t="s">
        <v>37</v>
      </c>
      <c r="U256" s="100" t="s">
        <v>125</v>
      </c>
    </row>
    <row r="257" spans="1:21" ht="45" x14ac:dyDescent="0.25">
      <c r="A257" s="99" t="s">
        <v>312</v>
      </c>
      <c r="B257" s="100" t="s">
        <v>302</v>
      </c>
      <c r="C257" s="100" t="s">
        <v>311</v>
      </c>
      <c r="D257" s="100" t="s">
        <v>309</v>
      </c>
      <c r="E257" s="100" t="s">
        <v>309</v>
      </c>
      <c r="F257" s="100" t="s">
        <v>309</v>
      </c>
      <c r="G257" s="100" t="s">
        <v>36</v>
      </c>
      <c r="H257" s="100" t="s">
        <v>309</v>
      </c>
      <c r="I257" s="100" t="s">
        <v>309</v>
      </c>
      <c r="J257" s="100" t="s">
        <v>37</v>
      </c>
      <c r="K257" s="100" t="s">
        <v>309</v>
      </c>
      <c r="L257" s="103" t="s">
        <v>126</v>
      </c>
      <c r="M257" s="103" t="s">
        <v>126</v>
      </c>
      <c r="N257" s="103" t="s">
        <v>126</v>
      </c>
      <c r="O257" s="103" t="s">
        <v>126</v>
      </c>
      <c r="P257" s="103" t="s">
        <v>126</v>
      </c>
      <c r="Q257" s="101" t="s">
        <v>37</v>
      </c>
      <c r="R257" s="103" t="s">
        <v>126</v>
      </c>
      <c r="S257" s="103" t="s">
        <v>124</v>
      </c>
      <c r="T257" s="101" t="s">
        <v>37</v>
      </c>
      <c r="U257" s="100" t="s">
        <v>125</v>
      </c>
    </row>
    <row r="258" spans="1:21" ht="45" x14ac:dyDescent="0.25">
      <c r="A258" s="99" t="s">
        <v>313</v>
      </c>
      <c r="B258" s="100" t="s">
        <v>302</v>
      </c>
      <c r="C258" s="100" t="s">
        <v>311</v>
      </c>
      <c r="D258" s="100" t="s">
        <v>309</v>
      </c>
      <c r="E258" s="100" t="s">
        <v>309</v>
      </c>
      <c r="F258" s="100" t="s">
        <v>309</v>
      </c>
      <c r="G258" s="100" t="s">
        <v>36</v>
      </c>
      <c r="H258" s="100" t="s">
        <v>309</v>
      </c>
      <c r="I258" s="100" t="s">
        <v>309</v>
      </c>
      <c r="J258" s="100" t="s">
        <v>37</v>
      </c>
      <c r="K258" s="100" t="s">
        <v>309</v>
      </c>
      <c r="L258" s="103" t="s">
        <v>126</v>
      </c>
      <c r="M258" s="103" t="s">
        <v>126</v>
      </c>
      <c r="N258" s="103" t="s">
        <v>126</v>
      </c>
      <c r="O258" s="103" t="s">
        <v>126</v>
      </c>
      <c r="P258" s="103" t="s">
        <v>126</v>
      </c>
      <c r="Q258" s="101" t="s">
        <v>37</v>
      </c>
      <c r="R258" s="103" t="s">
        <v>126</v>
      </c>
      <c r="S258" s="103" t="s">
        <v>124</v>
      </c>
      <c r="T258" s="101" t="s">
        <v>37</v>
      </c>
      <c r="U258" s="100" t="s">
        <v>125</v>
      </c>
    </row>
    <row r="259" spans="1:21" ht="45" x14ac:dyDescent="0.25">
      <c r="A259" s="99" t="s">
        <v>314</v>
      </c>
      <c r="B259" s="100" t="s">
        <v>302</v>
      </c>
      <c r="C259" s="100" t="s">
        <v>311</v>
      </c>
      <c r="D259" s="100" t="s">
        <v>309</v>
      </c>
      <c r="E259" s="100" t="s">
        <v>309</v>
      </c>
      <c r="F259" s="100" t="s">
        <v>309</v>
      </c>
      <c r="G259" s="100" t="s">
        <v>36</v>
      </c>
      <c r="H259" s="100" t="s">
        <v>309</v>
      </c>
      <c r="I259" s="100" t="s">
        <v>309</v>
      </c>
      <c r="J259" s="100" t="s">
        <v>37</v>
      </c>
      <c r="K259" s="100" t="s">
        <v>309</v>
      </c>
      <c r="L259" s="103" t="s">
        <v>126</v>
      </c>
      <c r="M259" s="103" t="s">
        <v>126</v>
      </c>
      <c r="N259" s="103" t="s">
        <v>126</v>
      </c>
      <c r="O259" s="103" t="s">
        <v>126</v>
      </c>
      <c r="P259" s="103" t="s">
        <v>126</v>
      </c>
      <c r="Q259" s="101" t="s">
        <v>37</v>
      </c>
      <c r="R259" s="103" t="s">
        <v>126</v>
      </c>
      <c r="S259" s="103" t="s">
        <v>124</v>
      </c>
      <c r="T259" s="101" t="s">
        <v>37</v>
      </c>
      <c r="U259" s="100" t="s">
        <v>125</v>
      </c>
    </row>
    <row r="260" spans="1:21" ht="45" x14ac:dyDescent="0.25">
      <c r="A260" s="99" t="s">
        <v>315</v>
      </c>
      <c r="B260" s="100" t="s">
        <v>302</v>
      </c>
      <c r="C260" s="100" t="s">
        <v>311</v>
      </c>
      <c r="D260" s="100" t="s">
        <v>309</v>
      </c>
      <c r="E260" s="100" t="s">
        <v>309</v>
      </c>
      <c r="F260" s="100" t="s">
        <v>309</v>
      </c>
      <c r="G260" s="100" t="s">
        <v>36</v>
      </c>
      <c r="H260" s="100" t="s">
        <v>309</v>
      </c>
      <c r="I260" s="100" t="s">
        <v>309</v>
      </c>
      <c r="J260" s="100" t="s">
        <v>37</v>
      </c>
      <c r="K260" s="100" t="s">
        <v>309</v>
      </c>
      <c r="L260" s="103" t="s">
        <v>126</v>
      </c>
      <c r="M260" s="103" t="s">
        <v>126</v>
      </c>
      <c r="N260" s="103" t="s">
        <v>126</v>
      </c>
      <c r="O260" s="103" t="s">
        <v>126</v>
      </c>
      <c r="P260" s="103" t="s">
        <v>126</v>
      </c>
      <c r="Q260" s="101" t="s">
        <v>37</v>
      </c>
      <c r="R260" s="103" t="s">
        <v>126</v>
      </c>
      <c r="S260" s="103" t="s">
        <v>124</v>
      </c>
      <c r="T260" s="101" t="s">
        <v>37</v>
      </c>
      <c r="U260" s="100" t="s">
        <v>125</v>
      </c>
    </row>
    <row r="261" spans="1:21" ht="45" x14ac:dyDescent="0.25">
      <c r="A261" s="99" t="s">
        <v>316</v>
      </c>
      <c r="B261" s="100" t="s">
        <v>302</v>
      </c>
      <c r="C261" s="100" t="s">
        <v>311</v>
      </c>
      <c r="D261" s="100" t="s">
        <v>309</v>
      </c>
      <c r="E261" s="100" t="s">
        <v>309</v>
      </c>
      <c r="F261" s="100" t="s">
        <v>309</v>
      </c>
      <c r="G261" s="100" t="s">
        <v>36</v>
      </c>
      <c r="H261" s="100" t="s">
        <v>309</v>
      </c>
      <c r="I261" s="100" t="s">
        <v>309</v>
      </c>
      <c r="J261" s="100" t="s">
        <v>37</v>
      </c>
      <c r="K261" s="100" t="s">
        <v>309</v>
      </c>
      <c r="L261" s="103" t="s">
        <v>126</v>
      </c>
      <c r="M261" s="103" t="s">
        <v>126</v>
      </c>
      <c r="N261" s="103" t="s">
        <v>126</v>
      </c>
      <c r="O261" s="103" t="s">
        <v>126</v>
      </c>
      <c r="P261" s="103" t="s">
        <v>126</v>
      </c>
      <c r="Q261" s="101" t="s">
        <v>37</v>
      </c>
      <c r="R261" s="103" t="s">
        <v>126</v>
      </c>
      <c r="S261" s="103" t="s">
        <v>124</v>
      </c>
      <c r="T261" s="101" t="s">
        <v>37</v>
      </c>
      <c r="U261" s="100" t="s">
        <v>125</v>
      </c>
    </row>
    <row r="262" spans="1:21" ht="45" x14ac:dyDescent="0.25">
      <c r="A262" s="99" t="s">
        <v>317</v>
      </c>
      <c r="B262" s="100" t="s">
        <v>302</v>
      </c>
      <c r="C262" s="100" t="s">
        <v>311</v>
      </c>
      <c r="D262" s="100" t="s">
        <v>309</v>
      </c>
      <c r="E262" s="100" t="s">
        <v>309</v>
      </c>
      <c r="F262" s="100" t="s">
        <v>309</v>
      </c>
      <c r="G262" s="100" t="s">
        <v>36</v>
      </c>
      <c r="H262" s="100" t="s">
        <v>309</v>
      </c>
      <c r="I262" s="100" t="s">
        <v>309</v>
      </c>
      <c r="J262" s="100" t="s">
        <v>37</v>
      </c>
      <c r="K262" s="100" t="s">
        <v>309</v>
      </c>
      <c r="L262" s="103" t="s">
        <v>126</v>
      </c>
      <c r="M262" s="103" t="s">
        <v>126</v>
      </c>
      <c r="N262" s="103" t="s">
        <v>126</v>
      </c>
      <c r="O262" s="103" t="s">
        <v>126</v>
      </c>
      <c r="P262" s="103" t="s">
        <v>126</v>
      </c>
      <c r="Q262" s="101" t="s">
        <v>37</v>
      </c>
      <c r="R262" s="103" t="s">
        <v>126</v>
      </c>
      <c r="S262" s="103" t="s">
        <v>124</v>
      </c>
      <c r="T262" s="101" t="s">
        <v>37</v>
      </c>
      <c r="U262" s="100" t="s">
        <v>125</v>
      </c>
    </row>
    <row r="263" spans="1:21" ht="45" x14ac:dyDescent="0.25">
      <c r="A263" s="99" t="s">
        <v>318</v>
      </c>
      <c r="B263" s="100" t="s">
        <v>302</v>
      </c>
      <c r="C263" s="100" t="s">
        <v>311</v>
      </c>
      <c r="D263" s="100" t="s">
        <v>309</v>
      </c>
      <c r="E263" s="100" t="s">
        <v>309</v>
      </c>
      <c r="F263" s="100" t="s">
        <v>309</v>
      </c>
      <c r="G263" s="100" t="s">
        <v>36</v>
      </c>
      <c r="H263" s="100" t="s">
        <v>309</v>
      </c>
      <c r="I263" s="100" t="s">
        <v>309</v>
      </c>
      <c r="J263" s="100" t="s">
        <v>37</v>
      </c>
      <c r="K263" s="100" t="s">
        <v>309</v>
      </c>
      <c r="L263" s="103" t="s">
        <v>126</v>
      </c>
      <c r="M263" s="103" t="s">
        <v>126</v>
      </c>
      <c r="N263" s="103" t="s">
        <v>126</v>
      </c>
      <c r="O263" s="103" t="s">
        <v>126</v>
      </c>
      <c r="P263" s="103" t="s">
        <v>126</v>
      </c>
      <c r="Q263" s="101" t="s">
        <v>37</v>
      </c>
      <c r="R263" s="103" t="s">
        <v>126</v>
      </c>
      <c r="S263" s="103" t="s">
        <v>124</v>
      </c>
      <c r="T263" s="101" t="s">
        <v>37</v>
      </c>
      <c r="U263" s="100" t="s">
        <v>125</v>
      </c>
    </row>
    <row r="264" spans="1:21" ht="45" x14ac:dyDescent="0.25">
      <c r="A264" s="99" t="s">
        <v>319</v>
      </c>
      <c r="B264" s="100" t="s">
        <v>302</v>
      </c>
      <c r="C264" s="100" t="s">
        <v>311</v>
      </c>
      <c r="D264" s="100" t="s">
        <v>309</v>
      </c>
      <c r="E264" s="100" t="s">
        <v>309</v>
      </c>
      <c r="F264" s="100" t="s">
        <v>309</v>
      </c>
      <c r="G264" s="100" t="s">
        <v>36</v>
      </c>
      <c r="H264" s="100" t="s">
        <v>309</v>
      </c>
      <c r="I264" s="100" t="s">
        <v>309</v>
      </c>
      <c r="J264" s="100" t="s">
        <v>37</v>
      </c>
      <c r="K264" s="100" t="s">
        <v>309</v>
      </c>
      <c r="L264" s="103" t="s">
        <v>126</v>
      </c>
      <c r="M264" s="103" t="s">
        <v>126</v>
      </c>
      <c r="N264" s="103" t="s">
        <v>126</v>
      </c>
      <c r="O264" s="103" t="s">
        <v>126</v>
      </c>
      <c r="P264" s="103" t="s">
        <v>126</v>
      </c>
      <c r="Q264" s="101" t="s">
        <v>37</v>
      </c>
      <c r="R264" s="103" t="s">
        <v>126</v>
      </c>
      <c r="S264" s="103" t="s">
        <v>124</v>
      </c>
      <c r="T264" s="101" t="s">
        <v>37</v>
      </c>
      <c r="U264" s="100" t="s">
        <v>125</v>
      </c>
    </row>
    <row r="265" spans="1:21" ht="45" x14ac:dyDescent="0.25">
      <c r="A265" s="99" t="s">
        <v>320</v>
      </c>
      <c r="B265" s="100" t="s">
        <v>302</v>
      </c>
      <c r="C265" s="100" t="s">
        <v>311</v>
      </c>
      <c r="D265" s="100" t="s">
        <v>309</v>
      </c>
      <c r="E265" s="100" t="s">
        <v>309</v>
      </c>
      <c r="F265" s="100" t="s">
        <v>309</v>
      </c>
      <c r="G265" s="100" t="s">
        <v>36</v>
      </c>
      <c r="H265" s="100" t="s">
        <v>309</v>
      </c>
      <c r="I265" s="100" t="s">
        <v>309</v>
      </c>
      <c r="J265" s="100" t="s">
        <v>37</v>
      </c>
      <c r="K265" s="100" t="s">
        <v>309</v>
      </c>
      <c r="L265" s="103" t="s">
        <v>126</v>
      </c>
      <c r="M265" s="103" t="s">
        <v>126</v>
      </c>
      <c r="N265" s="103" t="s">
        <v>126</v>
      </c>
      <c r="O265" s="103" t="s">
        <v>126</v>
      </c>
      <c r="P265" s="103" t="s">
        <v>126</v>
      </c>
      <c r="Q265" s="101" t="s">
        <v>37</v>
      </c>
      <c r="R265" s="103" t="s">
        <v>126</v>
      </c>
      <c r="S265" s="103" t="s">
        <v>124</v>
      </c>
      <c r="T265" s="101" t="s">
        <v>37</v>
      </c>
      <c r="U265" s="100" t="s">
        <v>125</v>
      </c>
    </row>
    <row r="266" spans="1:21" ht="45" x14ac:dyDescent="0.25">
      <c r="A266" s="99" t="s">
        <v>321</v>
      </c>
      <c r="B266" s="100" t="s">
        <v>302</v>
      </c>
      <c r="C266" s="100" t="s">
        <v>311</v>
      </c>
      <c r="D266" s="100" t="s">
        <v>309</v>
      </c>
      <c r="E266" s="100" t="s">
        <v>309</v>
      </c>
      <c r="F266" s="100" t="s">
        <v>309</v>
      </c>
      <c r="G266" s="100" t="s">
        <v>36</v>
      </c>
      <c r="H266" s="100" t="s">
        <v>309</v>
      </c>
      <c r="I266" s="100" t="s">
        <v>309</v>
      </c>
      <c r="J266" s="100" t="s">
        <v>37</v>
      </c>
      <c r="K266" s="100" t="s">
        <v>309</v>
      </c>
      <c r="L266" s="103" t="s">
        <v>126</v>
      </c>
      <c r="M266" s="103" t="s">
        <v>126</v>
      </c>
      <c r="N266" s="103" t="s">
        <v>126</v>
      </c>
      <c r="O266" s="103" t="s">
        <v>126</v>
      </c>
      <c r="P266" s="103" t="s">
        <v>126</v>
      </c>
      <c r="Q266" s="101" t="s">
        <v>37</v>
      </c>
      <c r="R266" s="103" t="s">
        <v>126</v>
      </c>
      <c r="S266" s="103" t="s">
        <v>124</v>
      </c>
      <c r="T266" s="101" t="s">
        <v>37</v>
      </c>
      <c r="U266" s="100" t="s">
        <v>125</v>
      </c>
    </row>
    <row r="267" spans="1:21" ht="45" x14ac:dyDescent="0.25">
      <c r="A267" s="99" t="s">
        <v>322</v>
      </c>
      <c r="B267" s="100" t="s">
        <v>302</v>
      </c>
      <c r="C267" s="100" t="s">
        <v>311</v>
      </c>
      <c r="D267" s="100" t="s">
        <v>309</v>
      </c>
      <c r="E267" s="100" t="s">
        <v>309</v>
      </c>
      <c r="F267" s="100" t="s">
        <v>309</v>
      </c>
      <c r="G267" s="100" t="s">
        <v>36</v>
      </c>
      <c r="H267" s="100" t="s">
        <v>309</v>
      </c>
      <c r="I267" s="100" t="s">
        <v>309</v>
      </c>
      <c r="J267" s="100" t="s">
        <v>37</v>
      </c>
      <c r="K267" s="100" t="s">
        <v>309</v>
      </c>
      <c r="L267" s="103" t="s">
        <v>126</v>
      </c>
      <c r="M267" s="103" t="s">
        <v>126</v>
      </c>
      <c r="N267" s="103" t="s">
        <v>126</v>
      </c>
      <c r="O267" s="103" t="s">
        <v>126</v>
      </c>
      <c r="P267" s="103" t="s">
        <v>126</v>
      </c>
      <c r="Q267" s="101" t="s">
        <v>37</v>
      </c>
      <c r="R267" s="103" t="s">
        <v>126</v>
      </c>
      <c r="S267" s="103" t="s">
        <v>124</v>
      </c>
      <c r="T267" s="101" t="s">
        <v>37</v>
      </c>
      <c r="U267" s="100" t="s">
        <v>125</v>
      </c>
    </row>
    <row r="268" spans="1:21" ht="45" x14ac:dyDescent="0.25">
      <c r="A268" s="99" t="s">
        <v>323</v>
      </c>
      <c r="B268" s="100" t="s">
        <v>302</v>
      </c>
      <c r="C268" s="100" t="s">
        <v>311</v>
      </c>
      <c r="D268" s="100" t="s">
        <v>309</v>
      </c>
      <c r="E268" s="100" t="s">
        <v>309</v>
      </c>
      <c r="F268" s="100" t="s">
        <v>309</v>
      </c>
      <c r="G268" s="100" t="s">
        <v>36</v>
      </c>
      <c r="H268" s="100" t="s">
        <v>309</v>
      </c>
      <c r="I268" s="100" t="s">
        <v>309</v>
      </c>
      <c r="J268" s="100" t="s">
        <v>37</v>
      </c>
      <c r="K268" s="100" t="s">
        <v>309</v>
      </c>
      <c r="L268" s="103" t="s">
        <v>126</v>
      </c>
      <c r="M268" s="103" t="s">
        <v>126</v>
      </c>
      <c r="N268" s="103" t="s">
        <v>126</v>
      </c>
      <c r="O268" s="103" t="s">
        <v>126</v>
      </c>
      <c r="P268" s="103" t="s">
        <v>126</v>
      </c>
      <c r="Q268" s="101" t="s">
        <v>37</v>
      </c>
      <c r="R268" s="103" t="s">
        <v>126</v>
      </c>
      <c r="S268" s="103" t="s">
        <v>124</v>
      </c>
      <c r="T268" s="101" t="s">
        <v>37</v>
      </c>
      <c r="U268" s="100" t="s">
        <v>125</v>
      </c>
    </row>
    <row r="269" spans="1:21" ht="45" x14ac:dyDescent="0.25">
      <c r="A269" s="99" t="s">
        <v>324</v>
      </c>
      <c r="B269" s="100" t="s">
        <v>302</v>
      </c>
      <c r="C269" s="100" t="s">
        <v>311</v>
      </c>
      <c r="D269" s="100" t="s">
        <v>309</v>
      </c>
      <c r="E269" s="100" t="s">
        <v>309</v>
      </c>
      <c r="F269" s="100" t="s">
        <v>309</v>
      </c>
      <c r="G269" s="100" t="s">
        <v>36</v>
      </c>
      <c r="H269" s="100" t="s">
        <v>309</v>
      </c>
      <c r="I269" s="100" t="s">
        <v>309</v>
      </c>
      <c r="J269" s="100" t="s">
        <v>37</v>
      </c>
      <c r="K269" s="100" t="s">
        <v>309</v>
      </c>
      <c r="L269" s="103" t="s">
        <v>126</v>
      </c>
      <c r="M269" s="103" t="s">
        <v>126</v>
      </c>
      <c r="N269" s="103" t="s">
        <v>126</v>
      </c>
      <c r="O269" s="103" t="s">
        <v>126</v>
      </c>
      <c r="P269" s="103" t="s">
        <v>126</v>
      </c>
      <c r="Q269" s="101" t="s">
        <v>37</v>
      </c>
      <c r="R269" s="103" t="s">
        <v>126</v>
      </c>
      <c r="S269" s="103" t="s">
        <v>124</v>
      </c>
      <c r="T269" s="101" t="s">
        <v>37</v>
      </c>
      <c r="U269" s="100" t="s">
        <v>125</v>
      </c>
    </row>
    <row r="270" spans="1:21" ht="45" x14ac:dyDescent="0.25">
      <c r="A270" s="99" t="s">
        <v>325</v>
      </c>
      <c r="B270" s="100" t="s">
        <v>302</v>
      </c>
      <c r="C270" s="100" t="s">
        <v>311</v>
      </c>
      <c r="D270" s="100" t="s">
        <v>309</v>
      </c>
      <c r="E270" s="100" t="s">
        <v>309</v>
      </c>
      <c r="F270" s="100" t="s">
        <v>309</v>
      </c>
      <c r="G270" s="100" t="s">
        <v>36</v>
      </c>
      <c r="H270" s="100" t="s">
        <v>309</v>
      </c>
      <c r="I270" s="100" t="s">
        <v>309</v>
      </c>
      <c r="J270" s="100" t="s">
        <v>37</v>
      </c>
      <c r="K270" s="100" t="s">
        <v>309</v>
      </c>
      <c r="L270" s="103" t="s">
        <v>126</v>
      </c>
      <c r="M270" s="103" t="s">
        <v>126</v>
      </c>
      <c r="N270" s="103" t="s">
        <v>126</v>
      </c>
      <c r="O270" s="103" t="s">
        <v>126</v>
      </c>
      <c r="P270" s="103" t="s">
        <v>126</v>
      </c>
      <c r="Q270" s="101" t="s">
        <v>37</v>
      </c>
      <c r="R270" s="103" t="s">
        <v>126</v>
      </c>
      <c r="S270" s="103" t="s">
        <v>124</v>
      </c>
      <c r="T270" s="101" t="s">
        <v>37</v>
      </c>
      <c r="U270" s="100" t="s">
        <v>125</v>
      </c>
    </row>
    <row r="271" spans="1:21" ht="45" x14ac:dyDescent="0.25">
      <c r="A271" s="99" t="s">
        <v>326</v>
      </c>
      <c r="B271" s="100" t="s">
        <v>302</v>
      </c>
      <c r="C271" s="100" t="s">
        <v>311</v>
      </c>
      <c r="D271" s="100" t="s">
        <v>309</v>
      </c>
      <c r="E271" s="100" t="s">
        <v>309</v>
      </c>
      <c r="F271" s="100" t="s">
        <v>309</v>
      </c>
      <c r="G271" s="100" t="s">
        <v>36</v>
      </c>
      <c r="H271" s="100" t="s">
        <v>309</v>
      </c>
      <c r="I271" s="100" t="s">
        <v>309</v>
      </c>
      <c r="J271" s="100" t="s">
        <v>37</v>
      </c>
      <c r="K271" s="100" t="s">
        <v>309</v>
      </c>
      <c r="L271" s="103" t="s">
        <v>126</v>
      </c>
      <c r="M271" s="103" t="s">
        <v>126</v>
      </c>
      <c r="N271" s="103" t="s">
        <v>126</v>
      </c>
      <c r="O271" s="103" t="s">
        <v>126</v>
      </c>
      <c r="P271" s="103" t="s">
        <v>126</v>
      </c>
      <c r="Q271" s="101" t="s">
        <v>37</v>
      </c>
      <c r="R271" s="103" t="s">
        <v>126</v>
      </c>
      <c r="S271" s="103" t="s">
        <v>124</v>
      </c>
      <c r="T271" s="101" t="s">
        <v>37</v>
      </c>
      <c r="U271" s="100" t="s">
        <v>125</v>
      </c>
    </row>
    <row r="272" spans="1:21" ht="45" x14ac:dyDescent="0.25">
      <c r="A272" s="99" t="s">
        <v>327</v>
      </c>
      <c r="B272" s="100" t="s">
        <v>302</v>
      </c>
      <c r="C272" s="100" t="s">
        <v>311</v>
      </c>
      <c r="D272" s="100" t="s">
        <v>309</v>
      </c>
      <c r="E272" s="100" t="s">
        <v>309</v>
      </c>
      <c r="F272" s="100" t="s">
        <v>309</v>
      </c>
      <c r="G272" s="100" t="s">
        <v>36</v>
      </c>
      <c r="H272" s="100" t="s">
        <v>309</v>
      </c>
      <c r="I272" s="100" t="s">
        <v>309</v>
      </c>
      <c r="J272" s="100" t="s">
        <v>37</v>
      </c>
      <c r="K272" s="100" t="s">
        <v>309</v>
      </c>
      <c r="L272" s="103" t="s">
        <v>126</v>
      </c>
      <c r="M272" s="103" t="s">
        <v>126</v>
      </c>
      <c r="N272" s="103" t="s">
        <v>126</v>
      </c>
      <c r="O272" s="103" t="s">
        <v>126</v>
      </c>
      <c r="P272" s="103" t="s">
        <v>126</v>
      </c>
      <c r="Q272" s="101" t="s">
        <v>37</v>
      </c>
      <c r="R272" s="103" t="s">
        <v>126</v>
      </c>
      <c r="S272" s="103" t="s">
        <v>124</v>
      </c>
      <c r="T272" s="101" t="s">
        <v>37</v>
      </c>
      <c r="U272" s="100" t="s">
        <v>125</v>
      </c>
    </row>
    <row r="273" spans="1:21" ht="45" x14ac:dyDescent="0.25">
      <c r="A273" s="99" t="s">
        <v>328</v>
      </c>
      <c r="B273" s="100" t="s">
        <v>302</v>
      </c>
      <c r="C273" s="100" t="s">
        <v>311</v>
      </c>
      <c r="D273" s="100" t="s">
        <v>309</v>
      </c>
      <c r="E273" s="100" t="s">
        <v>309</v>
      </c>
      <c r="F273" s="100" t="s">
        <v>309</v>
      </c>
      <c r="G273" s="100" t="s">
        <v>36</v>
      </c>
      <c r="H273" s="100" t="s">
        <v>309</v>
      </c>
      <c r="I273" s="100" t="s">
        <v>309</v>
      </c>
      <c r="J273" s="100" t="s">
        <v>37</v>
      </c>
      <c r="K273" s="100" t="s">
        <v>309</v>
      </c>
      <c r="L273" s="103" t="s">
        <v>126</v>
      </c>
      <c r="M273" s="103" t="s">
        <v>126</v>
      </c>
      <c r="N273" s="103" t="s">
        <v>126</v>
      </c>
      <c r="O273" s="103" t="s">
        <v>126</v>
      </c>
      <c r="P273" s="103" t="s">
        <v>126</v>
      </c>
      <c r="Q273" s="101" t="s">
        <v>37</v>
      </c>
      <c r="R273" s="103" t="s">
        <v>126</v>
      </c>
      <c r="S273" s="103" t="s">
        <v>124</v>
      </c>
      <c r="T273" s="101" t="s">
        <v>37</v>
      </c>
      <c r="U273" s="100" t="s">
        <v>125</v>
      </c>
    </row>
    <row r="274" spans="1:21" ht="45" x14ac:dyDescent="0.25">
      <c r="A274" s="99" t="s">
        <v>329</v>
      </c>
      <c r="B274" s="100" t="s">
        <v>302</v>
      </c>
      <c r="C274" s="100" t="s">
        <v>311</v>
      </c>
      <c r="D274" s="100" t="s">
        <v>309</v>
      </c>
      <c r="E274" s="100" t="s">
        <v>309</v>
      </c>
      <c r="F274" s="100" t="s">
        <v>37</v>
      </c>
      <c r="G274" s="100" t="s">
        <v>36</v>
      </c>
      <c r="H274" s="100" t="s">
        <v>37</v>
      </c>
      <c r="I274" s="100" t="s">
        <v>309</v>
      </c>
      <c r="J274" s="100" t="s">
        <v>309</v>
      </c>
      <c r="K274" s="100" t="s">
        <v>309</v>
      </c>
      <c r="L274" s="103" t="s">
        <v>126</v>
      </c>
      <c r="M274" s="103" t="s">
        <v>126</v>
      </c>
      <c r="N274" s="103" t="s">
        <v>126</v>
      </c>
      <c r="O274" s="103" t="s">
        <v>126</v>
      </c>
      <c r="P274" s="103" t="s">
        <v>126</v>
      </c>
      <c r="Q274" s="101" t="s">
        <v>37</v>
      </c>
      <c r="R274" s="103" t="s">
        <v>126</v>
      </c>
      <c r="S274" s="103" t="s">
        <v>124</v>
      </c>
      <c r="T274" s="101" t="s">
        <v>37</v>
      </c>
      <c r="U274" s="100" t="s">
        <v>125</v>
      </c>
    </row>
    <row r="275" spans="1:21" ht="45" x14ac:dyDescent="0.25">
      <c r="A275" s="99" t="s">
        <v>330</v>
      </c>
      <c r="B275" s="100" t="s">
        <v>302</v>
      </c>
      <c r="C275" s="100" t="s">
        <v>311</v>
      </c>
      <c r="D275" s="100" t="s">
        <v>309</v>
      </c>
      <c r="E275" s="100" t="s">
        <v>309</v>
      </c>
      <c r="F275" s="100" t="s">
        <v>309</v>
      </c>
      <c r="G275" s="100" t="s">
        <v>36</v>
      </c>
      <c r="H275" s="100" t="s">
        <v>309</v>
      </c>
      <c r="I275" s="100" t="s">
        <v>309</v>
      </c>
      <c r="J275" s="100" t="s">
        <v>37</v>
      </c>
      <c r="K275" s="100" t="s">
        <v>309</v>
      </c>
      <c r="L275" s="103" t="s">
        <v>126</v>
      </c>
      <c r="M275" s="103" t="s">
        <v>126</v>
      </c>
      <c r="N275" s="103" t="s">
        <v>126</v>
      </c>
      <c r="O275" s="103" t="s">
        <v>126</v>
      </c>
      <c r="P275" s="103" t="s">
        <v>126</v>
      </c>
      <c r="Q275" s="101" t="s">
        <v>37</v>
      </c>
      <c r="R275" s="103" t="s">
        <v>126</v>
      </c>
      <c r="S275" s="103" t="s">
        <v>124</v>
      </c>
      <c r="T275" s="101" t="s">
        <v>37</v>
      </c>
      <c r="U275" s="100" t="s">
        <v>125</v>
      </c>
    </row>
    <row r="276" spans="1:21" ht="45" x14ac:dyDescent="0.25">
      <c r="A276" s="99" t="s">
        <v>331</v>
      </c>
      <c r="B276" s="100" t="s">
        <v>302</v>
      </c>
      <c r="C276" s="100" t="s">
        <v>311</v>
      </c>
      <c r="D276" s="100" t="s">
        <v>309</v>
      </c>
      <c r="E276" s="100" t="s">
        <v>309</v>
      </c>
      <c r="F276" s="100" t="s">
        <v>309</v>
      </c>
      <c r="G276" s="100" t="s">
        <v>36</v>
      </c>
      <c r="H276" s="100" t="s">
        <v>309</v>
      </c>
      <c r="I276" s="100" t="s">
        <v>309</v>
      </c>
      <c r="J276" s="100" t="s">
        <v>37</v>
      </c>
      <c r="K276" s="100" t="s">
        <v>309</v>
      </c>
      <c r="L276" s="103" t="s">
        <v>126</v>
      </c>
      <c r="M276" s="103" t="s">
        <v>126</v>
      </c>
      <c r="N276" s="103" t="s">
        <v>126</v>
      </c>
      <c r="O276" s="103" t="s">
        <v>126</v>
      </c>
      <c r="P276" s="103" t="s">
        <v>126</v>
      </c>
      <c r="Q276" s="101" t="s">
        <v>37</v>
      </c>
      <c r="R276" s="103" t="s">
        <v>126</v>
      </c>
      <c r="S276" s="103" t="s">
        <v>124</v>
      </c>
      <c r="T276" s="101" t="s">
        <v>37</v>
      </c>
      <c r="U276" s="100" t="s">
        <v>125</v>
      </c>
    </row>
    <row r="277" spans="1:21" ht="45" x14ac:dyDescent="0.25">
      <c r="A277" s="99" t="s">
        <v>332</v>
      </c>
      <c r="B277" s="100" t="s">
        <v>302</v>
      </c>
      <c r="C277" s="100" t="s">
        <v>311</v>
      </c>
      <c r="D277" s="100" t="s">
        <v>309</v>
      </c>
      <c r="E277" s="100" t="s">
        <v>309</v>
      </c>
      <c r="F277" s="100" t="s">
        <v>309</v>
      </c>
      <c r="G277" s="100" t="s">
        <v>36</v>
      </c>
      <c r="H277" s="100" t="s">
        <v>309</v>
      </c>
      <c r="I277" s="100" t="s">
        <v>309</v>
      </c>
      <c r="J277" s="100" t="s">
        <v>37</v>
      </c>
      <c r="K277" s="100" t="s">
        <v>309</v>
      </c>
      <c r="L277" s="103" t="s">
        <v>126</v>
      </c>
      <c r="M277" s="103" t="s">
        <v>126</v>
      </c>
      <c r="N277" s="103" t="s">
        <v>126</v>
      </c>
      <c r="O277" s="103" t="s">
        <v>126</v>
      </c>
      <c r="P277" s="103" t="s">
        <v>126</v>
      </c>
      <c r="Q277" s="101" t="s">
        <v>37</v>
      </c>
      <c r="R277" s="103" t="s">
        <v>126</v>
      </c>
      <c r="S277" s="103" t="s">
        <v>124</v>
      </c>
      <c r="T277" s="101" t="s">
        <v>37</v>
      </c>
      <c r="U277" s="100" t="s">
        <v>125</v>
      </c>
    </row>
    <row r="278" spans="1:21" ht="45" x14ac:dyDescent="0.25">
      <c r="A278" s="99" t="s">
        <v>333</v>
      </c>
      <c r="B278" s="100" t="s">
        <v>302</v>
      </c>
      <c r="C278" s="100" t="s">
        <v>311</v>
      </c>
      <c r="D278" s="100" t="s">
        <v>309</v>
      </c>
      <c r="E278" s="100" t="s">
        <v>309</v>
      </c>
      <c r="F278" s="100" t="s">
        <v>309</v>
      </c>
      <c r="G278" s="100" t="s">
        <v>36</v>
      </c>
      <c r="H278" s="100" t="s">
        <v>309</v>
      </c>
      <c r="I278" s="100" t="s">
        <v>309</v>
      </c>
      <c r="J278" s="100" t="s">
        <v>37</v>
      </c>
      <c r="K278" s="100" t="s">
        <v>309</v>
      </c>
      <c r="L278" s="103" t="s">
        <v>126</v>
      </c>
      <c r="M278" s="103" t="s">
        <v>126</v>
      </c>
      <c r="N278" s="103" t="s">
        <v>126</v>
      </c>
      <c r="O278" s="103" t="s">
        <v>126</v>
      </c>
      <c r="P278" s="103" t="s">
        <v>126</v>
      </c>
      <c r="Q278" s="101" t="s">
        <v>37</v>
      </c>
      <c r="R278" s="103" t="s">
        <v>126</v>
      </c>
      <c r="S278" s="103" t="s">
        <v>124</v>
      </c>
      <c r="T278" s="101" t="s">
        <v>37</v>
      </c>
      <c r="U278" s="100" t="s">
        <v>125</v>
      </c>
    </row>
    <row r="279" spans="1:21" ht="45" x14ac:dyDescent="0.25">
      <c r="A279" s="99" t="s">
        <v>334</v>
      </c>
      <c r="B279" s="100" t="s">
        <v>302</v>
      </c>
      <c r="C279" s="100" t="s">
        <v>311</v>
      </c>
      <c r="D279" s="100" t="s">
        <v>309</v>
      </c>
      <c r="E279" s="100" t="s">
        <v>309</v>
      </c>
      <c r="F279" s="100" t="s">
        <v>309</v>
      </c>
      <c r="G279" s="100" t="s">
        <v>36</v>
      </c>
      <c r="H279" s="100" t="s">
        <v>309</v>
      </c>
      <c r="I279" s="100" t="s">
        <v>309</v>
      </c>
      <c r="J279" s="100" t="s">
        <v>37</v>
      </c>
      <c r="K279" s="100" t="s">
        <v>309</v>
      </c>
      <c r="L279" s="103" t="s">
        <v>126</v>
      </c>
      <c r="M279" s="103" t="s">
        <v>126</v>
      </c>
      <c r="N279" s="103" t="s">
        <v>126</v>
      </c>
      <c r="O279" s="103" t="s">
        <v>126</v>
      </c>
      <c r="P279" s="103" t="s">
        <v>126</v>
      </c>
      <c r="Q279" s="101" t="s">
        <v>37</v>
      </c>
      <c r="R279" s="103" t="s">
        <v>126</v>
      </c>
      <c r="S279" s="103" t="s">
        <v>124</v>
      </c>
      <c r="T279" s="101" t="s">
        <v>37</v>
      </c>
      <c r="U279" s="100" t="s">
        <v>125</v>
      </c>
    </row>
    <row r="280" spans="1:21" ht="75" x14ac:dyDescent="0.25">
      <c r="A280" s="99" t="s">
        <v>335</v>
      </c>
      <c r="B280" s="100" t="s">
        <v>302</v>
      </c>
      <c r="C280" s="100" t="s">
        <v>311</v>
      </c>
      <c r="D280" s="100" t="s">
        <v>309</v>
      </c>
      <c r="E280" s="100" t="s">
        <v>309</v>
      </c>
      <c r="F280" s="100" t="s">
        <v>37</v>
      </c>
      <c r="G280" s="100" t="s">
        <v>36</v>
      </c>
      <c r="H280" s="100" t="s">
        <v>309</v>
      </c>
      <c r="I280" s="100" t="s">
        <v>309</v>
      </c>
      <c r="J280" s="100" t="s">
        <v>37</v>
      </c>
      <c r="K280" s="100" t="s">
        <v>309</v>
      </c>
      <c r="L280" s="103" t="s">
        <v>122</v>
      </c>
      <c r="M280" s="103" t="s">
        <v>123</v>
      </c>
      <c r="N280" s="103" t="s">
        <v>123</v>
      </c>
      <c r="O280" s="103" t="s">
        <v>123</v>
      </c>
      <c r="P280" s="103" t="s">
        <v>124</v>
      </c>
      <c r="Q280" s="101" t="s">
        <v>37</v>
      </c>
      <c r="R280" s="103" t="s">
        <v>124</v>
      </c>
      <c r="S280" s="103" t="s">
        <v>124</v>
      </c>
      <c r="T280" s="101" t="s">
        <v>37</v>
      </c>
      <c r="U280" s="100" t="s">
        <v>48</v>
      </c>
    </row>
    <row r="281" spans="1:21" ht="75" x14ac:dyDescent="0.25">
      <c r="A281" s="99" t="s">
        <v>336</v>
      </c>
      <c r="B281" s="100" t="s">
        <v>301</v>
      </c>
      <c r="C281" s="100" t="s">
        <v>311</v>
      </c>
      <c r="D281" s="100" t="s">
        <v>309</v>
      </c>
      <c r="E281" s="100" t="s">
        <v>309</v>
      </c>
      <c r="F281" s="100" t="s">
        <v>37</v>
      </c>
      <c r="G281" s="100" t="s">
        <v>36</v>
      </c>
      <c r="H281" s="100" t="s">
        <v>309</v>
      </c>
      <c r="I281" s="100" t="s">
        <v>309</v>
      </c>
      <c r="J281" s="100" t="s">
        <v>37</v>
      </c>
      <c r="K281" s="100" t="s">
        <v>309</v>
      </c>
      <c r="L281" s="103" t="s">
        <v>122</v>
      </c>
      <c r="M281" s="103" t="s">
        <v>123</v>
      </c>
      <c r="N281" s="103" t="s">
        <v>123</v>
      </c>
      <c r="O281" s="103" t="s">
        <v>123</v>
      </c>
      <c r="P281" s="103" t="s">
        <v>124</v>
      </c>
      <c r="Q281" s="101" t="s">
        <v>37</v>
      </c>
      <c r="R281" s="103" t="s">
        <v>124</v>
      </c>
      <c r="S281" s="103" t="s">
        <v>124</v>
      </c>
      <c r="T281" s="101" t="s">
        <v>37</v>
      </c>
      <c r="U281" s="100" t="s">
        <v>48</v>
      </c>
    </row>
    <row r="282" spans="1:21" ht="75" x14ac:dyDescent="0.25">
      <c r="A282" s="99" t="s">
        <v>337</v>
      </c>
      <c r="B282" s="100" t="s">
        <v>301</v>
      </c>
      <c r="C282" s="100" t="s">
        <v>311</v>
      </c>
      <c r="D282" s="100" t="s">
        <v>309</v>
      </c>
      <c r="E282" s="100" t="s">
        <v>309</v>
      </c>
      <c r="F282" s="100" t="s">
        <v>37</v>
      </c>
      <c r="G282" s="100" t="s">
        <v>36</v>
      </c>
      <c r="H282" s="100" t="s">
        <v>309</v>
      </c>
      <c r="I282" s="100" t="s">
        <v>309</v>
      </c>
      <c r="J282" s="100" t="s">
        <v>37</v>
      </c>
      <c r="K282" s="100" t="s">
        <v>309</v>
      </c>
      <c r="L282" s="103" t="s">
        <v>122</v>
      </c>
      <c r="M282" s="103" t="s">
        <v>123</v>
      </c>
      <c r="N282" s="103" t="s">
        <v>123</v>
      </c>
      <c r="O282" s="103" t="s">
        <v>123</v>
      </c>
      <c r="P282" s="103" t="s">
        <v>124</v>
      </c>
      <c r="Q282" s="101" t="s">
        <v>37</v>
      </c>
      <c r="R282" s="103" t="s">
        <v>124</v>
      </c>
      <c r="S282" s="103" t="s">
        <v>124</v>
      </c>
      <c r="T282" s="101" t="s">
        <v>37</v>
      </c>
      <c r="U282" s="100" t="s">
        <v>48</v>
      </c>
    </row>
    <row r="283" spans="1:21" ht="75" x14ac:dyDescent="0.25">
      <c r="A283" s="99" t="s">
        <v>338</v>
      </c>
      <c r="B283" s="100" t="s">
        <v>305</v>
      </c>
      <c r="C283" s="100" t="s">
        <v>311</v>
      </c>
      <c r="D283" s="100" t="s">
        <v>309</v>
      </c>
      <c r="E283" s="100" t="s">
        <v>309</v>
      </c>
      <c r="F283" s="100" t="s">
        <v>37</v>
      </c>
      <c r="G283" s="100" t="s">
        <v>36</v>
      </c>
      <c r="H283" s="100" t="s">
        <v>309</v>
      </c>
      <c r="I283" s="100" t="s">
        <v>309</v>
      </c>
      <c r="J283" s="100" t="s">
        <v>37</v>
      </c>
      <c r="K283" s="100" t="s">
        <v>309</v>
      </c>
      <c r="L283" s="103" t="s">
        <v>122</v>
      </c>
      <c r="M283" s="103" t="s">
        <v>123</v>
      </c>
      <c r="N283" s="103" t="s">
        <v>123</v>
      </c>
      <c r="O283" s="103" t="s">
        <v>123</v>
      </c>
      <c r="P283" s="103" t="s">
        <v>124</v>
      </c>
      <c r="Q283" s="101" t="s">
        <v>37</v>
      </c>
      <c r="R283" s="103" t="s">
        <v>124</v>
      </c>
      <c r="S283" s="103" t="s">
        <v>124</v>
      </c>
      <c r="T283" s="101" t="s">
        <v>37</v>
      </c>
      <c r="U283" s="100" t="s">
        <v>48</v>
      </c>
    </row>
    <row r="284" spans="1:21" ht="75" x14ac:dyDescent="0.25">
      <c r="A284" s="99" t="s">
        <v>339</v>
      </c>
      <c r="B284" s="100" t="s">
        <v>301</v>
      </c>
      <c r="C284" s="100" t="s">
        <v>311</v>
      </c>
      <c r="D284" s="100" t="s">
        <v>309</v>
      </c>
      <c r="E284" s="100" t="s">
        <v>309</v>
      </c>
      <c r="F284" s="100" t="s">
        <v>37</v>
      </c>
      <c r="G284" s="100" t="s">
        <v>36</v>
      </c>
      <c r="H284" s="100" t="s">
        <v>309</v>
      </c>
      <c r="I284" s="100" t="s">
        <v>309</v>
      </c>
      <c r="J284" s="100" t="s">
        <v>37</v>
      </c>
      <c r="K284" s="100" t="s">
        <v>309</v>
      </c>
      <c r="L284" s="103" t="s">
        <v>122</v>
      </c>
      <c r="M284" s="103" t="s">
        <v>123</v>
      </c>
      <c r="N284" s="103" t="s">
        <v>123</v>
      </c>
      <c r="O284" s="103" t="s">
        <v>123</v>
      </c>
      <c r="P284" s="103" t="s">
        <v>124</v>
      </c>
      <c r="Q284" s="101" t="s">
        <v>37</v>
      </c>
      <c r="R284" s="103" t="s">
        <v>124</v>
      </c>
      <c r="S284" s="103" t="s">
        <v>124</v>
      </c>
      <c r="T284" s="101" t="s">
        <v>37</v>
      </c>
      <c r="U284" s="100" t="s">
        <v>48</v>
      </c>
    </row>
    <row r="285" spans="1:21" ht="75" x14ac:dyDescent="0.25">
      <c r="A285" s="99" t="s">
        <v>340</v>
      </c>
      <c r="B285" s="100" t="s">
        <v>305</v>
      </c>
      <c r="C285" s="100" t="s">
        <v>311</v>
      </c>
      <c r="D285" s="100" t="s">
        <v>309</v>
      </c>
      <c r="E285" s="100" t="s">
        <v>309</v>
      </c>
      <c r="F285" s="100" t="s">
        <v>37</v>
      </c>
      <c r="G285" s="100" t="s">
        <v>36</v>
      </c>
      <c r="H285" s="100" t="s">
        <v>309</v>
      </c>
      <c r="I285" s="100" t="s">
        <v>309</v>
      </c>
      <c r="J285" s="100" t="s">
        <v>37</v>
      </c>
      <c r="K285" s="100" t="s">
        <v>309</v>
      </c>
      <c r="L285" s="103" t="s">
        <v>122</v>
      </c>
      <c r="M285" s="103" t="s">
        <v>123</v>
      </c>
      <c r="N285" s="103" t="s">
        <v>123</v>
      </c>
      <c r="O285" s="103" t="s">
        <v>123</v>
      </c>
      <c r="P285" s="103" t="s">
        <v>124</v>
      </c>
      <c r="Q285" s="101" t="s">
        <v>37</v>
      </c>
      <c r="R285" s="103" t="s">
        <v>124</v>
      </c>
      <c r="S285" s="103" t="s">
        <v>124</v>
      </c>
      <c r="T285" s="101" t="s">
        <v>37</v>
      </c>
      <c r="U285" s="100" t="s">
        <v>48</v>
      </c>
    </row>
    <row r="286" spans="1:21" ht="75" x14ac:dyDescent="0.25">
      <c r="A286" s="99" t="s">
        <v>341</v>
      </c>
      <c r="B286" s="100" t="s">
        <v>301</v>
      </c>
      <c r="C286" s="100" t="s">
        <v>311</v>
      </c>
      <c r="D286" s="100" t="s">
        <v>309</v>
      </c>
      <c r="E286" s="100" t="s">
        <v>309</v>
      </c>
      <c r="F286" s="100" t="s">
        <v>37</v>
      </c>
      <c r="G286" s="100" t="s">
        <v>36</v>
      </c>
      <c r="H286" s="100" t="s">
        <v>309</v>
      </c>
      <c r="I286" s="100" t="s">
        <v>309</v>
      </c>
      <c r="J286" s="100" t="s">
        <v>37</v>
      </c>
      <c r="K286" s="100" t="s">
        <v>309</v>
      </c>
      <c r="L286" s="103" t="s">
        <v>122</v>
      </c>
      <c r="M286" s="103" t="s">
        <v>123</v>
      </c>
      <c r="N286" s="103" t="s">
        <v>123</v>
      </c>
      <c r="O286" s="103" t="s">
        <v>123</v>
      </c>
      <c r="P286" s="103" t="s">
        <v>124</v>
      </c>
      <c r="Q286" s="101" t="s">
        <v>37</v>
      </c>
      <c r="R286" s="103" t="s">
        <v>124</v>
      </c>
      <c r="S286" s="103" t="s">
        <v>124</v>
      </c>
      <c r="T286" s="101" t="s">
        <v>37</v>
      </c>
      <c r="U286" s="100" t="s">
        <v>48</v>
      </c>
    </row>
    <row r="287" spans="1:21" ht="75" x14ac:dyDescent="0.25">
      <c r="A287" s="99" t="s">
        <v>342</v>
      </c>
      <c r="B287" s="100" t="s">
        <v>304</v>
      </c>
      <c r="C287" s="100" t="s">
        <v>311</v>
      </c>
      <c r="D287" s="100" t="s">
        <v>309</v>
      </c>
      <c r="E287" s="100" t="s">
        <v>309</v>
      </c>
      <c r="F287" s="100" t="s">
        <v>37</v>
      </c>
      <c r="G287" s="100" t="s">
        <v>36</v>
      </c>
      <c r="H287" s="100" t="s">
        <v>309</v>
      </c>
      <c r="I287" s="100" t="s">
        <v>309</v>
      </c>
      <c r="J287" s="100" t="s">
        <v>37</v>
      </c>
      <c r="K287" s="100" t="s">
        <v>309</v>
      </c>
      <c r="L287" s="103" t="s">
        <v>122</v>
      </c>
      <c r="M287" s="103" t="s">
        <v>123</v>
      </c>
      <c r="N287" s="103" t="s">
        <v>123</v>
      </c>
      <c r="O287" s="103" t="s">
        <v>123</v>
      </c>
      <c r="P287" s="103" t="s">
        <v>124</v>
      </c>
      <c r="Q287" s="101" t="s">
        <v>37</v>
      </c>
      <c r="R287" s="103" t="s">
        <v>124</v>
      </c>
      <c r="S287" s="103" t="s">
        <v>124</v>
      </c>
      <c r="T287" s="101" t="s">
        <v>37</v>
      </c>
      <c r="U287" s="100" t="s">
        <v>48</v>
      </c>
    </row>
    <row r="288" spans="1:21" ht="75" x14ac:dyDescent="0.25">
      <c r="A288" s="99" t="s">
        <v>343</v>
      </c>
      <c r="B288" s="100" t="s">
        <v>301</v>
      </c>
      <c r="C288" s="100" t="s">
        <v>311</v>
      </c>
      <c r="D288" s="100" t="s">
        <v>309</v>
      </c>
      <c r="E288" s="100" t="s">
        <v>309</v>
      </c>
      <c r="F288" s="100" t="s">
        <v>37</v>
      </c>
      <c r="G288" s="100" t="s">
        <v>36</v>
      </c>
      <c r="H288" s="100" t="s">
        <v>309</v>
      </c>
      <c r="I288" s="100" t="s">
        <v>309</v>
      </c>
      <c r="J288" s="100" t="s">
        <v>37</v>
      </c>
      <c r="K288" s="100" t="s">
        <v>309</v>
      </c>
      <c r="L288" s="103" t="s">
        <v>122</v>
      </c>
      <c r="M288" s="103" t="s">
        <v>123</v>
      </c>
      <c r="N288" s="103" t="s">
        <v>123</v>
      </c>
      <c r="O288" s="103" t="s">
        <v>123</v>
      </c>
      <c r="P288" s="103" t="s">
        <v>124</v>
      </c>
      <c r="Q288" s="101" t="s">
        <v>37</v>
      </c>
      <c r="R288" s="103" t="s">
        <v>124</v>
      </c>
      <c r="S288" s="103" t="s">
        <v>124</v>
      </c>
      <c r="T288" s="101" t="s">
        <v>37</v>
      </c>
      <c r="U288" s="100" t="s">
        <v>48</v>
      </c>
    </row>
    <row r="289" spans="1:21" ht="75" x14ac:dyDescent="0.25">
      <c r="A289" s="99" t="s">
        <v>344</v>
      </c>
      <c r="B289" s="100" t="s">
        <v>345</v>
      </c>
      <c r="C289" s="100" t="s">
        <v>311</v>
      </c>
      <c r="D289" s="100" t="s">
        <v>309</v>
      </c>
      <c r="E289" s="100" t="s">
        <v>309</v>
      </c>
      <c r="F289" s="100" t="s">
        <v>37</v>
      </c>
      <c r="G289" s="100" t="s">
        <v>36</v>
      </c>
      <c r="H289" s="100" t="s">
        <v>309</v>
      </c>
      <c r="I289" s="100" t="s">
        <v>309</v>
      </c>
      <c r="J289" s="100" t="s">
        <v>37</v>
      </c>
      <c r="K289" s="100" t="s">
        <v>309</v>
      </c>
      <c r="L289" s="103" t="s">
        <v>122</v>
      </c>
      <c r="M289" s="103" t="s">
        <v>123</v>
      </c>
      <c r="N289" s="103" t="s">
        <v>123</v>
      </c>
      <c r="O289" s="103" t="s">
        <v>123</v>
      </c>
      <c r="P289" s="103" t="s">
        <v>124</v>
      </c>
      <c r="Q289" s="101" t="s">
        <v>37</v>
      </c>
      <c r="R289" s="103" t="s">
        <v>124</v>
      </c>
      <c r="S289" s="103" t="s">
        <v>124</v>
      </c>
      <c r="T289" s="101" t="s">
        <v>37</v>
      </c>
      <c r="U289" s="100" t="s">
        <v>48</v>
      </c>
    </row>
    <row r="290" spans="1:21" ht="75" x14ac:dyDescent="0.25">
      <c r="A290" s="99" t="s">
        <v>346</v>
      </c>
      <c r="B290" s="100" t="s">
        <v>303</v>
      </c>
      <c r="C290" s="100" t="s">
        <v>311</v>
      </c>
      <c r="D290" s="100" t="s">
        <v>309</v>
      </c>
      <c r="E290" s="100" t="s">
        <v>309</v>
      </c>
      <c r="F290" s="100" t="s">
        <v>37</v>
      </c>
      <c r="G290" s="100" t="s">
        <v>36</v>
      </c>
      <c r="H290" s="100" t="s">
        <v>309</v>
      </c>
      <c r="I290" s="100" t="s">
        <v>309</v>
      </c>
      <c r="J290" s="100" t="s">
        <v>37</v>
      </c>
      <c r="K290" s="100" t="s">
        <v>309</v>
      </c>
      <c r="L290" s="103" t="s">
        <v>122</v>
      </c>
      <c r="M290" s="103" t="s">
        <v>123</v>
      </c>
      <c r="N290" s="103" t="s">
        <v>123</v>
      </c>
      <c r="O290" s="103" t="s">
        <v>123</v>
      </c>
      <c r="P290" s="103" t="s">
        <v>124</v>
      </c>
      <c r="Q290" s="101" t="s">
        <v>37</v>
      </c>
      <c r="R290" s="103" t="s">
        <v>124</v>
      </c>
      <c r="S290" s="103" t="s">
        <v>124</v>
      </c>
      <c r="T290" s="101" t="s">
        <v>37</v>
      </c>
      <c r="U290" s="100" t="s">
        <v>48</v>
      </c>
    </row>
    <row r="291" spans="1:21" ht="75" x14ac:dyDescent="0.25">
      <c r="A291" s="99" t="s">
        <v>347</v>
      </c>
      <c r="B291" s="100" t="s">
        <v>345</v>
      </c>
      <c r="C291" s="100" t="s">
        <v>311</v>
      </c>
      <c r="D291" s="100" t="s">
        <v>309</v>
      </c>
      <c r="E291" s="100" t="s">
        <v>309</v>
      </c>
      <c r="F291" s="100" t="s">
        <v>37</v>
      </c>
      <c r="G291" s="100" t="s">
        <v>36</v>
      </c>
      <c r="H291" s="100" t="s">
        <v>309</v>
      </c>
      <c r="I291" s="100" t="s">
        <v>309</v>
      </c>
      <c r="J291" s="100" t="s">
        <v>37</v>
      </c>
      <c r="K291" s="100" t="s">
        <v>309</v>
      </c>
      <c r="L291" s="103" t="s">
        <v>122</v>
      </c>
      <c r="M291" s="103" t="s">
        <v>123</v>
      </c>
      <c r="N291" s="103" t="s">
        <v>123</v>
      </c>
      <c r="O291" s="103" t="s">
        <v>123</v>
      </c>
      <c r="P291" s="103" t="s">
        <v>124</v>
      </c>
      <c r="Q291" s="101" t="s">
        <v>37</v>
      </c>
      <c r="R291" s="103" t="s">
        <v>124</v>
      </c>
      <c r="S291" s="103" t="s">
        <v>124</v>
      </c>
      <c r="T291" s="101" t="s">
        <v>37</v>
      </c>
      <c r="U291" s="100" t="s">
        <v>48</v>
      </c>
    </row>
    <row r="292" spans="1:21" ht="30" x14ac:dyDescent="0.25">
      <c r="A292" s="99" t="s">
        <v>348</v>
      </c>
      <c r="B292" s="100" t="s">
        <v>299</v>
      </c>
      <c r="C292" s="100" t="s">
        <v>349</v>
      </c>
      <c r="D292" s="100" t="s">
        <v>309</v>
      </c>
      <c r="E292" s="100" t="s">
        <v>37</v>
      </c>
      <c r="F292" s="100" t="s">
        <v>37</v>
      </c>
      <c r="G292" s="100" t="s">
        <v>309</v>
      </c>
      <c r="H292" s="100" t="s">
        <v>36</v>
      </c>
      <c r="I292" s="100" t="s">
        <v>37</v>
      </c>
      <c r="J292" s="98" t="s">
        <v>37</v>
      </c>
      <c r="K292" s="100" t="s">
        <v>37</v>
      </c>
      <c r="L292" s="105" t="s">
        <v>37</v>
      </c>
      <c r="M292" s="105" t="s">
        <v>37</v>
      </c>
      <c r="N292" s="105" t="s">
        <v>37</v>
      </c>
      <c r="O292" s="105" t="s">
        <v>37</v>
      </c>
      <c r="P292" s="105" t="s">
        <v>37</v>
      </c>
      <c r="Q292" s="105" t="s">
        <v>37</v>
      </c>
      <c r="R292" s="105" t="s">
        <v>37</v>
      </c>
      <c r="S292" s="105" t="s">
        <v>37</v>
      </c>
      <c r="T292" s="105" t="s">
        <v>37</v>
      </c>
      <c r="U292" s="100" t="s">
        <v>48</v>
      </c>
    </row>
    <row r="293" spans="1:21" x14ac:dyDescent="0.25">
      <c r="A293" s="99" t="s">
        <v>350</v>
      </c>
      <c r="B293" s="100" t="s">
        <v>351</v>
      </c>
      <c r="C293" s="100" t="s">
        <v>349</v>
      </c>
      <c r="D293" s="100" t="s">
        <v>309</v>
      </c>
      <c r="E293" s="100" t="s">
        <v>309</v>
      </c>
      <c r="F293" s="100" t="s">
        <v>37</v>
      </c>
      <c r="G293" s="100" t="s">
        <v>309</v>
      </c>
      <c r="H293" s="100" t="s">
        <v>36</v>
      </c>
      <c r="I293" s="100" t="s">
        <v>37</v>
      </c>
      <c r="J293" s="100" t="s">
        <v>309</v>
      </c>
      <c r="K293" s="100" t="s">
        <v>309</v>
      </c>
      <c r="L293" s="105" t="s">
        <v>37</v>
      </c>
      <c r="M293" s="105" t="s">
        <v>37</v>
      </c>
      <c r="N293" s="105" t="s">
        <v>37</v>
      </c>
      <c r="O293" s="105" t="s">
        <v>37</v>
      </c>
      <c r="P293" s="105" t="s">
        <v>37</v>
      </c>
      <c r="Q293" s="105" t="s">
        <v>37</v>
      </c>
      <c r="R293" s="105" t="s">
        <v>37</v>
      </c>
      <c r="S293" s="105" t="s">
        <v>37</v>
      </c>
      <c r="T293" s="105" t="s">
        <v>37</v>
      </c>
      <c r="U293" s="100" t="s">
        <v>48</v>
      </c>
    </row>
    <row r="294" spans="1:21" x14ac:dyDescent="0.25">
      <c r="A294" s="99" t="s">
        <v>352</v>
      </c>
      <c r="B294" s="100" t="s">
        <v>351</v>
      </c>
      <c r="C294" s="100" t="s">
        <v>349</v>
      </c>
      <c r="D294" s="100" t="s">
        <v>309</v>
      </c>
      <c r="E294" s="100" t="s">
        <v>309</v>
      </c>
      <c r="F294" s="100" t="s">
        <v>37</v>
      </c>
      <c r="G294" s="100" t="s">
        <v>309</v>
      </c>
      <c r="H294" s="100" t="s">
        <v>36</v>
      </c>
      <c r="I294" s="100" t="s">
        <v>37</v>
      </c>
      <c r="J294" s="100" t="s">
        <v>309</v>
      </c>
      <c r="K294" s="100" t="s">
        <v>309</v>
      </c>
      <c r="L294" s="105" t="s">
        <v>37</v>
      </c>
      <c r="M294" s="105" t="s">
        <v>37</v>
      </c>
      <c r="N294" s="105" t="s">
        <v>37</v>
      </c>
      <c r="O294" s="105" t="s">
        <v>37</v>
      </c>
      <c r="P294" s="105" t="s">
        <v>37</v>
      </c>
      <c r="Q294" s="105" t="s">
        <v>37</v>
      </c>
      <c r="R294" s="105" t="s">
        <v>37</v>
      </c>
      <c r="S294" s="105" t="s">
        <v>37</v>
      </c>
      <c r="T294" s="105" t="s">
        <v>37</v>
      </c>
      <c r="U294" s="100" t="s">
        <v>48</v>
      </c>
    </row>
    <row r="295" spans="1:21" ht="30" x14ac:dyDescent="0.25">
      <c r="A295" s="99" t="s">
        <v>353</v>
      </c>
      <c r="B295" s="100" t="s">
        <v>351</v>
      </c>
      <c r="C295" s="100" t="s">
        <v>349</v>
      </c>
      <c r="D295" s="100" t="s">
        <v>309</v>
      </c>
      <c r="E295" s="100" t="s">
        <v>37</v>
      </c>
      <c r="F295" s="100" t="s">
        <v>37</v>
      </c>
      <c r="G295" s="100" t="s">
        <v>309</v>
      </c>
      <c r="H295" s="100" t="s">
        <v>36</v>
      </c>
      <c r="I295" s="100" t="s">
        <v>37</v>
      </c>
      <c r="J295" s="100" t="s">
        <v>37</v>
      </c>
      <c r="K295" s="100" t="s">
        <v>309</v>
      </c>
      <c r="L295" s="105" t="s">
        <v>37</v>
      </c>
      <c r="M295" s="105" t="s">
        <v>37</v>
      </c>
      <c r="N295" s="105" t="s">
        <v>37</v>
      </c>
      <c r="O295" s="105" t="s">
        <v>37</v>
      </c>
      <c r="P295" s="105" t="s">
        <v>37</v>
      </c>
      <c r="Q295" s="105" t="s">
        <v>37</v>
      </c>
      <c r="R295" s="105" t="s">
        <v>37</v>
      </c>
      <c r="S295" s="105" t="s">
        <v>37</v>
      </c>
      <c r="T295" s="105" t="s">
        <v>37</v>
      </c>
      <c r="U295" s="100" t="s">
        <v>48</v>
      </c>
    </row>
    <row r="296" spans="1:21" x14ac:dyDescent="0.25">
      <c r="A296" s="99" t="s">
        <v>354</v>
      </c>
      <c r="B296" s="100" t="s">
        <v>351</v>
      </c>
      <c r="C296" s="100" t="s">
        <v>349</v>
      </c>
      <c r="D296" s="100" t="s">
        <v>309</v>
      </c>
      <c r="E296" s="100" t="s">
        <v>37</v>
      </c>
      <c r="F296" s="100" t="s">
        <v>37</v>
      </c>
      <c r="G296" s="100" t="s">
        <v>309</v>
      </c>
      <c r="H296" s="100" t="s">
        <v>36</v>
      </c>
      <c r="I296" s="100" t="s">
        <v>309</v>
      </c>
      <c r="J296" s="100" t="s">
        <v>37</v>
      </c>
      <c r="K296" s="100" t="s">
        <v>309</v>
      </c>
      <c r="L296" s="105" t="s">
        <v>37</v>
      </c>
      <c r="M296" s="105" t="s">
        <v>37</v>
      </c>
      <c r="N296" s="105" t="s">
        <v>37</v>
      </c>
      <c r="O296" s="105" t="s">
        <v>37</v>
      </c>
      <c r="P296" s="105" t="s">
        <v>37</v>
      </c>
      <c r="Q296" s="105" t="s">
        <v>37</v>
      </c>
      <c r="R296" s="105" t="s">
        <v>37</v>
      </c>
      <c r="S296" s="105" t="s">
        <v>37</v>
      </c>
      <c r="T296" s="105" t="s">
        <v>37</v>
      </c>
      <c r="U296" s="100" t="s">
        <v>48</v>
      </c>
    </row>
    <row r="297" spans="1:21" ht="30" x14ac:dyDescent="0.25">
      <c r="A297" s="99" t="s">
        <v>121</v>
      </c>
      <c r="B297" s="100" t="s">
        <v>302</v>
      </c>
      <c r="C297" s="100" t="s">
        <v>349</v>
      </c>
      <c r="D297" s="100" t="s">
        <v>309</v>
      </c>
      <c r="E297" s="100" t="s">
        <v>37</v>
      </c>
      <c r="F297" s="100" t="s">
        <v>37</v>
      </c>
      <c r="G297" s="100" t="s">
        <v>309</v>
      </c>
      <c r="H297" s="100" t="s">
        <v>36</v>
      </c>
      <c r="I297" s="100" t="s">
        <v>309</v>
      </c>
      <c r="J297" s="100" t="s">
        <v>37</v>
      </c>
      <c r="K297" s="100" t="s">
        <v>309</v>
      </c>
      <c r="L297" s="106" t="s">
        <v>122</v>
      </c>
      <c r="M297" s="106" t="s">
        <v>123</v>
      </c>
      <c r="N297" s="106" t="s">
        <v>123</v>
      </c>
      <c r="O297" s="106" t="s">
        <v>123</v>
      </c>
      <c r="P297" s="106" t="s">
        <v>124</v>
      </c>
      <c r="Q297" s="105" t="s">
        <v>37</v>
      </c>
      <c r="R297" s="106" t="s">
        <v>124</v>
      </c>
      <c r="S297" s="106" t="s">
        <v>124</v>
      </c>
      <c r="T297" s="105" t="s">
        <v>37</v>
      </c>
      <c r="U297" s="100" t="s">
        <v>125</v>
      </c>
    </row>
    <row r="298" spans="1:21" ht="30" x14ac:dyDescent="0.25">
      <c r="A298" s="99" t="s">
        <v>355</v>
      </c>
      <c r="B298" s="100" t="s">
        <v>301</v>
      </c>
      <c r="C298" s="100" t="s">
        <v>349</v>
      </c>
      <c r="D298" s="100" t="s">
        <v>309</v>
      </c>
      <c r="E298" s="100" t="s">
        <v>37</v>
      </c>
      <c r="F298" s="100" t="s">
        <v>37</v>
      </c>
      <c r="G298" s="100" t="s">
        <v>309</v>
      </c>
      <c r="H298" s="100" t="s">
        <v>36</v>
      </c>
      <c r="I298" s="100" t="s">
        <v>309</v>
      </c>
      <c r="J298" s="100" t="s">
        <v>37</v>
      </c>
      <c r="K298" s="100" t="s">
        <v>309</v>
      </c>
      <c r="L298" s="106" t="s">
        <v>122</v>
      </c>
      <c r="M298" s="106" t="s">
        <v>123</v>
      </c>
      <c r="N298" s="106" t="s">
        <v>123</v>
      </c>
      <c r="O298" s="106" t="s">
        <v>123</v>
      </c>
      <c r="P298" s="106" t="s">
        <v>124</v>
      </c>
      <c r="Q298" s="105" t="s">
        <v>37</v>
      </c>
      <c r="R298" s="106" t="s">
        <v>124</v>
      </c>
      <c r="S298" s="106" t="s">
        <v>124</v>
      </c>
      <c r="T298" s="105" t="s">
        <v>37</v>
      </c>
      <c r="U298" s="100" t="s">
        <v>125</v>
      </c>
    </row>
    <row r="299" spans="1:21" x14ac:dyDescent="0.25">
      <c r="A299" s="99" t="s">
        <v>356</v>
      </c>
      <c r="B299" s="100" t="s">
        <v>302</v>
      </c>
      <c r="C299" s="100" t="s">
        <v>349</v>
      </c>
      <c r="D299" s="100" t="s">
        <v>309</v>
      </c>
      <c r="E299" s="100" t="s">
        <v>309</v>
      </c>
      <c r="F299" s="100" t="s">
        <v>309</v>
      </c>
      <c r="G299" s="100" t="s">
        <v>309</v>
      </c>
      <c r="H299" s="100" t="s">
        <v>36</v>
      </c>
      <c r="I299" s="100" t="s">
        <v>309</v>
      </c>
      <c r="J299" s="100" t="s">
        <v>37</v>
      </c>
      <c r="K299" s="100" t="s">
        <v>309</v>
      </c>
      <c r="L299" s="106" t="s">
        <v>122</v>
      </c>
      <c r="M299" s="106" t="s">
        <v>123</v>
      </c>
      <c r="N299" s="106" t="s">
        <v>123</v>
      </c>
      <c r="O299" s="106" t="s">
        <v>123</v>
      </c>
      <c r="P299" s="106" t="s">
        <v>124</v>
      </c>
      <c r="Q299" s="105" t="s">
        <v>37</v>
      </c>
      <c r="R299" s="106" t="s">
        <v>124</v>
      </c>
      <c r="S299" s="106" t="s">
        <v>124</v>
      </c>
      <c r="T299" s="105" t="s">
        <v>37</v>
      </c>
      <c r="U299" s="100" t="s">
        <v>125</v>
      </c>
    </row>
    <row r="300" spans="1:21" ht="30" x14ac:dyDescent="0.25">
      <c r="A300" s="99" t="s">
        <v>357</v>
      </c>
      <c r="B300" s="100" t="s">
        <v>302</v>
      </c>
      <c r="C300" s="100" t="s">
        <v>349</v>
      </c>
      <c r="D300" s="100" t="s">
        <v>309</v>
      </c>
      <c r="E300" s="100" t="s">
        <v>309</v>
      </c>
      <c r="F300" s="100" t="s">
        <v>309</v>
      </c>
      <c r="G300" s="100" t="s">
        <v>309</v>
      </c>
      <c r="H300" s="100" t="s">
        <v>36</v>
      </c>
      <c r="I300" s="100" t="s">
        <v>309</v>
      </c>
      <c r="J300" s="100" t="s">
        <v>37</v>
      </c>
      <c r="K300" s="100" t="s">
        <v>309</v>
      </c>
      <c r="L300" s="106" t="s">
        <v>122</v>
      </c>
      <c r="M300" s="106" t="s">
        <v>123</v>
      </c>
      <c r="N300" s="106" t="s">
        <v>123</v>
      </c>
      <c r="O300" s="106" t="s">
        <v>123</v>
      </c>
      <c r="P300" s="106" t="s">
        <v>124</v>
      </c>
      <c r="Q300" s="105" t="s">
        <v>37</v>
      </c>
      <c r="R300" s="106" t="s">
        <v>124</v>
      </c>
      <c r="S300" s="106" t="s">
        <v>124</v>
      </c>
      <c r="T300" s="105" t="s">
        <v>37</v>
      </c>
      <c r="U300" s="100" t="s">
        <v>125</v>
      </c>
    </row>
    <row r="301" spans="1:21" ht="30" x14ac:dyDescent="0.25">
      <c r="A301" s="99" t="s">
        <v>358</v>
      </c>
      <c r="B301" s="100" t="s">
        <v>302</v>
      </c>
      <c r="C301" s="100" t="s">
        <v>349</v>
      </c>
      <c r="D301" s="100" t="s">
        <v>309</v>
      </c>
      <c r="E301" s="100" t="s">
        <v>309</v>
      </c>
      <c r="F301" s="100" t="s">
        <v>309</v>
      </c>
      <c r="G301" s="100" t="s">
        <v>309</v>
      </c>
      <c r="H301" s="100" t="s">
        <v>36</v>
      </c>
      <c r="I301" s="100" t="s">
        <v>309</v>
      </c>
      <c r="J301" s="100" t="s">
        <v>37</v>
      </c>
      <c r="K301" s="100" t="s">
        <v>309</v>
      </c>
      <c r="L301" s="106" t="s">
        <v>122</v>
      </c>
      <c r="M301" s="106" t="s">
        <v>123</v>
      </c>
      <c r="N301" s="106" t="s">
        <v>123</v>
      </c>
      <c r="O301" s="106" t="s">
        <v>123</v>
      </c>
      <c r="P301" s="106" t="s">
        <v>124</v>
      </c>
      <c r="Q301" s="105" t="s">
        <v>37</v>
      </c>
      <c r="R301" s="106" t="s">
        <v>124</v>
      </c>
      <c r="S301" s="106" t="s">
        <v>124</v>
      </c>
      <c r="T301" s="105" t="s">
        <v>37</v>
      </c>
      <c r="U301" s="100" t="s">
        <v>125</v>
      </c>
    </row>
    <row r="302" spans="1:21" ht="30" x14ac:dyDescent="0.25">
      <c r="A302" s="99" t="s">
        <v>119</v>
      </c>
      <c r="B302" s="100" t="s">
        <v>302</v>
      </c>
      <c r="C302" s="100" t="s">
        <v>349</v>
      </c>
      <c r="D302" s="100" t="s">
        <v>309</v>
      </c>
      <c r="E302" s="100" t="s">
        <v>309</v>
      </c>
      <c r="F302" s="100" t="s">
        <v>309</v>
      </c>
      <c r="G302" s="100" t="s">
        <v>309</v>
      </c>
      <c r="H302" s="100" t="s">
        <v>36</v>
      </c>
      <c r="I302" s="100" t="s">
        <v>309</v>
      </c>
      <c r="J302" s="100" t="s">
        <v>309</v>
      </c>
      <c r="K302" s="100" t="s">
        <v>309</v>
      </c>
      <c r="L302" s="106" t="s">
        <v>122</v>
      </c>
      <c r="M302" s="106" t="s">
        <v>123</v>
      </c>
      <c r="N302" s="106" t="s">
        <v>123</v>
      </c>
      <c r="O302" s="106" t="s">
        <v>123</v>
      </c>
      <c r="P302" s="106" t="s">
        <v>124</v>
      </c>
      <c r="Q302" s="105" t="s">
        <v>37</v>
      </c>
      <c r="R302" s="106" t="s">
        <v>124</v>
      </c>
      <c r="S302" s="106" t="s">
        <v>124</v>
      </c>
      <c r="T302" s="105" t="s">
        <v>37</v>
      </c>
      <c r="U302" s="100" t="s">
        <v>125</v>
      </c>
    </row>
    <row r="303" spans="1:21" ht="30" x14ac:dyDescent="0.25">
      <c r="A303" s="99" t="s">
        <v>359</v>
      </c>
      <c r="B303" s="100" t="s">
        <v>301</v>
      </c>
      <c r="C303" s="100" t="s">
        <v>349</v>
      </c>
      <c r="D303" s="100" t="s">
        <v>309</v>
      </c>
      <c r="E303" s="100" t="s">
        <v>37</v>
      </c>
      <c r="F303" s="100" t="s">
        <v>37</v>
      </c>
      <c r="G303" s="100" t="s">
        <v>309</v>
      </c>
      <c r="H303" s="100" t="s">
        <v>36</v>
      </c>
      <c r="I303" s="100" t="s">
        <v>309</v>
      </c>
      <c r="J303" s="100" t="s">
        <v>309</v>
      </c>
      <c r="K303" s="100" t="s">
        <v>309</v>
      </c>
      <c r="L303" s="106" t="s">
        <v>122</v>
      </c>
      <c r="M303" s="106" t="s">
        <v>123</v>
      </c>
      <c r="N303" s="106" t="s">
        <v>123</v>
      </c>
      <c r="O303" s="106" t="s">
        <v>123</v>
      </c>
      <c r="P303" s="106" t="s">
        <v>124</v>
      </c>
      <c r="Q303" s="105" t="s">
        <v>37</v>
      </c>
      <c r="R303" s="106" t="s">
        <v>124</v>
      </c>
      <c r="S303" s="106" t="s">
        <v>124</v>
      </c>
      <c r="T303" s="105" t="s">
        <v>37</v>
      </c>
      <c r="U303" s="100" t="s">
        <v>125</v>
      </c>
    </row>
    <row r="304" spans="1:21" ht="30" x14ac:dyDescent="0.25">
      <c r="A304" s="99" t="s">
        <v>360</v>
      </c>
      <c r="B304" s="100" t="s">
        <v>301</v>
      </c>
      <c r="C304" s="100" t="s">
        <v>349</v>
      </c>
      <c r="D304" s="100" t="s">
        <v>309</v>
      </c>
      <c r="E304" s="100" t="s">
        <v>37</v>
      </c>
      <c r="F304" s="100" t="s">
        <v>37</v>
      </c>
      <c r="G304" s="100" t="s">
        <v>309</v>
      </c>
      <c r="H304" s="100" t="s">
        <v>36</v>
      </c>
      <c r="I304" s="100" t="s">
        <v>309</v>
      </c>
      <c r="J304" s="100" t="s">
        <v>309</v>
      </c>
      <c r="K304" s="100" t="s">
        <v>309</v>
      </c>
      <c r="L304" s="106" t="s">
        <v>122</v>
      </c>
      <c r="M304" s="106" t="s">
        <v>123</v>
      </c>
      <c r="N304" s="106" t="s">
        <v>123</v>
      </c>
      <c r="O304" s="106" t="s">
        <v>123</v>
      </c>
      <c r="P304" s="106" t="s">
        <v>124</v>
      </c>
      <c r="Q304" s="105" t="s">
        <v>37</v>
      </c>
      <c r="R304" s="106" t="s">
        <v>124</v>
      </c>
      <c r="S304" s="106" t="s">
        <v>124</v>
      </c>
      <c r="T304" s="105" t="s">
        <v>37</v>
      </c>
      <c r="U304" s="100" t="s">
        <v>125</v>
      </c>
    </row>
    <row r="305" spans="1:21" ht="30" x14ac:dyDescent="0.25">
      <c r="A305" s="99" t="s">
        <v>361</v>
      </c>
      <c r="B305" s="100" t="s">
        <v>301</v>
      </c>
      <c r="C305" s="100" t="s">
        <v>349</v>
      </c>
      <c r="D305" s="100" t="s">
        <v>309</v>
      </c>
      <c r="E305" s="100" t="s">
        <v>37</v>
      </c>
      <c r="F305" s="100" t="s">
        <v>37</v>
      </c>
      <c r="G305" s="100" t="s">
        <v>309</v>
      </c>
      <c r="H305" s="100" t="s">
        <v>36</v>
      </c>
      <c r="I305" s="100" t="s">
        <v>309</v>
      </c>
      <c r="J305" s="100" t="s">
        <v>309</v>
      </c>
      <c r="K305" s="100" t="s">
        <v>309</v>
      </c>
      <c r="L305" s="106" t="s">
        <v>122</v>
      </c>
      <c r="M305" s="106" t="s">
        <v>123</v>
      </c>
      <c r="N305" s="106" t="s">
        <v>123</v>
      </c>
      <c r="O305" s="106" t="s">
        <v>123</v>
      </c>
      <c r="P305" s="106" t="s">
        <v>124</v>
      </c>
      <c r="Q305" s="105" t="s">
        <v>37</v>
      </c>
      <c r="R305" s="106" t="s">
        <v>124</v>
      </c>
      <c r="S305" s="106" t="s">
        <v>124</v>
      </c>
      <c r="T305" s="105" t="s">
        <v>37</v>
      </c>
      <c r="U305" s="100" t="s">
        <v>125</v>
      </c>
    </row>
    <row r="306" spans="1:21" ht="30" x14ac:dyDescent="0.25">
      <c r="A306" s="99" t="s">
        <v>362</v>
      </c>
      <c r="B306" s="100" t="s">
        <v>301</v>
      </c>
      <c r="C306" s="100" t="s">
        <v>349</v>
      </c>
      <c r="D306" s="100" t="s">
        <v>309</v>
      </c>
      <c r="E306" s="100" t="s">
        <v>37</v>
      </c>
      <c r="F306" s="100" t="s">
        <v>37</v>
      </c>
      <c r="G306" s="100" t="s">
        <v>309</v>
      </c>
      <c r="H306" s="100" t="s">
        <v>36</v>
      </c>
      <c r="I306" s="100" t="s">
        <v>309</v>
      </c>
      <c r="J306" s="100" t="s">
        <v>309</v>
      </c>
      <c r="K306" s="100" t="s">
        <v>309</v>
      </c>
      <c r="L306" s="106" t="s">
        <v>122</v>
      </c>
      <c r="M306" s="106" t="s">
        <v>123</v>
      </c>
      <c r="N306" s="106" t="s">
        <v>123</v>
      </c>
      <c r="O306" s="106" t="s">
        <v>123</v>
      </c>
      <c r="P306" s="106" t="s">
        <v>124</v>
      </c>
      <c r="Q306" s="105" t="s">
        <v>37</v>
      </c>
      <c r="R306" s="106" t="s">
        <v>124</v>
      </c>
      <c r="S306" s="106" t="s">
        <v>124</v>
      </c>
      <c r="T306" s="105" t="s">
        <v>37</v>
      </c>
      <c r="U306" s="100" t="s">
        <v>125</v>
      </c>
    </row>
    <row r="307" spans="1:21" ht="30" x14ac:dyDescent="0.25">
      <c r="A307" s="99" t="s">
        <v>363</v>
      </c>
      <c r="B307" s="100" t="s">
        <v>301</v>
      </c>
      <c r="C307" s="100" t="s">
        <v>349</v>
      </c>
      <c r="D307" s="100" t="s">
        <v>309</v>
      </c>
      <c r="E307" s="100" t="s">
        <v>37</v>
      </c>
      <c r="F307" s="100" t="s">
        <v>37</v>
      </c>
      <c r="G307" s="100" t="s">
        <v>309</v>
      </c>
      <c r="H307" s="100" t="s">
        <v>36</v>
      </c>
      <c r="I307" s="100" t="s">
        <v>309</v>
      </c>
      <c r="J307" s="100" t="s">
        <v>309</v>
      </c>
      <c r="K307" s="100" t="s">
        <v>309</v>
      </c>
      <c r="L307" s="106" t="s">
        <v>122</v>
      </c>
      <c r="M307" s="106" t="s">
        <v>123</v>
      </c>
      <c r="N307" s="106" t="s">
        <v>123</v>
      </c>
      <c r="O307" s="106" t="s">
        <v>123</v>
      </c>
      <c r="P307" s="106" t="s">
        <v>124</v>
      </c>
      <c r="Q307" s="105" t="s">
        <v>37</v>
      </c>
      <c r="R307" s="106" t="s">
        <v>124</v>
      </c>
      <c r="S307" s="106" t="s">
        <v>124</v>
      </c>
      <c r="T307" s="105" t="s">
        <v>37</v>
      </c>
      <c r="U307" s="100" t="s">
        <v>125</v>
      </c>
    </row>
    <row r="308" spans="1:21" ht="30" x14ac:dyDescent="0.25">
      <c r="A308" s="99" t="s">
        <v>364</v>
      </c>
      <c r="B308" s="100" t="s">
        <v>301</v>
      </c>
      <c r="C308" s="100" t="s">
        <v>349</v>
      </c>
      <c r="D308" s="100" t="s">
        <v>309</v>
      </c>
      <c r="E308" s="100" t="s">
        <v>37</v>
      </c>
      <c r="F308" s="100" t="s">
        <v>37</v>
      </c>
      <c r="G308" s="100" t="s">
        <v>309</v>
      </c>
      <c r="H308" s="100" t="s">
        <v>36</v>
      </c>
      <c r="I308" s="100" t="s">
        <v>309</v>
      </c>
      <c r="J308" s="100" t="s">
        <v>309</v>
      </c>
      <c r="K308" s="100" t="s">
        <v>309</v>
      </c>
      <c r="L308" s="106" t="s">
        <v>122</v>
      </c>
      <c r="M308" s="106" t="s">
        <v>123</v>
      </c>
      <c r="N308" s="106" t="s">
        <v>123</v>
      </c>
      <c r="O308" s="106" t="s">
        <v>123</v>
      </c>
      <c r="P308" s="106" t="s">
        <v>124</v>
      </c>
      <c r="Q308" s="105" t="s">
        <v>37</v>
      </c>
      <c r="R308" s="106" t="s">
        <v>124</v>
      </c>
      <c r="S308" s="106" t="s">
        <v>124</v>
      </c>
      <c r="T308" s="105" t="s">
        <v>37</v>
      </c>
      <c r="U308" s="100" t="s">
        <v>125</v>
      </c>
    </row>
    <row r="309" spans="1:21" ht="30" x14ac:dyDescent="0.25">
      <c r="A309" s="99" t="s">
        <v>365</v>
      </c>
      <c r="B309" s="100" t="s">
        <v>301</v>
      </c>
      <c r="C309" s="100" t="s">
        <v>349</v>
      </c>
      <c r="D309" s="100" t="s">
        <v>309</v>
      </c>
      <c r="E309" s="100" t="s">
        <v>37</v>
      </c>
      <c r="F309" s="100" t="s">
        <v>37</v>
      </c>
      <c r="G309" s="100" t="s">
        <v>309</v>
      </c>
      <c r="H309" s="100" t="s">
        <v>36</v>
      </c>
      <c r="I309" s="100" t="s">
        <v>309</v>
      </c>
      <c r="J309" s="100" t="s">
        <v>309</v>
      </c>
      <c r="K309" s="100" t="s">
        <v>309</v>
      </c>
      <c r="L309" s="106" t="s">
        <v>122</v>
      </c>
      <c r="M309" s="106" t="s">
        <v>123</v>
      </c>
      <c r="N309" s="106" t="s">
        <v>123</v>
      </c>
      <c r="O309" s="106" t="s">
        <v>123</v>
      </c>
      <c r="P309" s="106" t="s">
        <v>124</v>
      </c>
      <c r="Q309" s="105" t="s">
        <v>37</v>
      </c>
      <c r="R309" s="106" t="s">
        <v>124</v>
      </c>
      <c r="S309" s="106" t="s">
        <v>124</v>
      </c>
      <c r="T309" s="105" t="s">
        <v>37</v>
      </c>
      <c r="U309" s="100" t="s">
        <v>125</v>
      </c>
    </row>
    <row r="310" spans="1:21" ht="30" x14ac:dyDescent="0.25">
      <c r="A310" s="99" t="s">
        <v>366</v>
      </c>
      <c r="B310" s="100" t="s">
        <v>367</v>
      </c>
      <c r="C310" s="100" t="s">
        <v>349</v>
      </c>
      <c r="D310" s="100" t="s">
        <v>309</v>
      </c>
      <c r="E310" s="100" t="s">
        <v>309</v>
      </c>
      <c r="F310" s="100" t="s">
        <v>37</v>
      </c>
      <c r="G310" s="100" t="s">
        <v>309</v>
      </c>
      <c r="H310" s="100" t="s">
        <v>36</v>
      </c>
      <c r="I310" s="100" t="s">
        <v>309</v>
      </c>
      <c r="J310" s="100" t="s">
        <v>37</v>
      </c>
      <c r="K310" s="100" t="s">
        <v>309</v>
      </c>
      <c r="L310" s="105" t="s">
        <v>37</v>
      </c>
      <c r="M310" s="105" t="s">
        <v>37</v>
      </c>
      <c r="N310" s="105" t="s">
        <v>37</v>
      </c>
      <c r="O310" s="105" t="s">
        <v>37</v>
      </c>
      <c r="P310" s="105" t="s">
        <v>37</v>
      </c>
      <c r="Q310" s="105" t="s">
        <v>37</v>
      </c>
      <c r="R310" s="105" t="s">
        <v>37</v>
      </c>
      <c r="S310" s="105" t="s">
        <v>37</v>
      </c>
      <c r="T310" s="105" t="s">
        <v>37</v>
      </c>
      <c r="U310" s="100" t="s">
        <v>125</v>
      </c>
    </row>
    <row r="311" spans="1:21" ht="75" x14ac:dyDescent="0.25">
      <c r="A311" s="99" t="s">
        <v>370</v>
      </c>
      <c r="B311" s="100" t="s">
        <v>301</v>
      </c>
      <c r="C311" s="100" t="s">
        <v>372</v>
      </c>
      <c r="D311" s="100" t="s">
        <v>309</v>
      </c>
      <c r="E311" s="100" t="s">
        <v>309</v>
      </c>
      <c r="F311" s="100" t="s">
        <v>309</v>
      </c>
      <c r="G311" s="100" t="s">
        <v>309</v>
      </c>
      <c r="H311" s="100" t="s">
        <v>309</v>
      </c>
      <c r="I311" s="100" t="s">
        <v>36</v>
      </c>
      <c r="J311" s="100" t="s">
        <v>309</v>
      </c>
      <c r="K311" s="100" t="s">
        <v>309</v>
      </c>
      <c r="L311" s="103" t="s">
        <v>122</v>
      </c>
      <c r="M311" s="103" t="s">
        <v>123</v>
      </c>
      <c r="N311" s="103" t="s">
        <v>123</v>
      </c>
      <c r="O311" s="103" t="s">
        <v>123</v>
      </c>
      <c r="P311" s="103" t="s">
        <v>124</v>
      </c>
      <c r="Q311" s="101" t="s">
        <v>37</v>
      </c>
      <c r="R311" s="103" t="s">
        <v>124</v>
      </c>
      <c r="S311" s="103" t="s">
        <v>124</v>
      </c>
      <c r="T311" s="101" t="s">
        <v>37</v>
      </c>
      <c r="U311" s="100" t="s">
        <v>48</v>
      </c>
    </row>
    <row r="312" spans="1:21" ht="75" x14ac:dyDescent="0.25">
      <c r="A312" s="99" t="s">
        <v>371</v>
      </c>
      <c r="B312" s="100" t="s">
        <v>301</v>
      </c>
      <c r="C312" s="100" t="s">
        <v>372</v>
      </c>
      <c r="D312" s="100" t="s">
        <v>309</v>
      </c>
      <c r="E312" s="100" t="s">
        <v>309</v>
      </c>
      <c r="F312" s="100" t="s">
        <v>309</v>
      </c>
      <c r="G312" s="100" t="s">
        <v>309</v>
      </c>
      <c r="H312" s="100" t="s">
        <v>309</v>
      </c>
      <c r="I312" s="100" t="s">
        <v>36</v>
      </c>
      <c r="J312" s="100" t="s">
        <v>309</v>
      </c>
      <c r="K312" s="100" t="s">
        <v>309</v>
      </c>
      <c r="L312" s="103" t="s">
        <v>122</v>
      </c>
      <c r="M312" s="103" t="s">
        <v>123</v>
      </c>
      <c r="N312" s="103" t="s">
        <v>123</v>
      </c>
      <c r="O312" s="103" t="s">
        <v>123</v>
      </c>
      <c r="P312" s="103" t="s">
        <v>124</v>
      </c>
      <c r="Q312" s="101" t="s">
        <v>37</v>
      </c>
      <c r="R312" s="103" t="s">
        <v>124</v>
      </c>
      <c r="S312" s="103" t="s">
        <v>124</v>
      </c>
      <c r="T312" s="101" t="s">
        <v>37</v>
      </c>
      <c r="U312" s="100" t="s">
        <v>48</v>
      </c>
    </row>
  </sheetData>
  <mergeCells count="1">
    <mergeCell ref="B1:C1"/>
  </mergeCells>
  <conditionalFormatting sqref="D1:K1048576">
    <cfRule type="containsText" dxfId="5" priority="4" operator="containsText" text="full">
      <formula>NOT(ISERROR(SEARCH("full",D1)))</formula>
    </cfRule>
    <cfRule type="containsText" dxfId="4" priority="5" operator="containsText" text="partial">
      <formula>NOT(ISERROR(SEARCH("partial",D1)))</formula>
    </cfRule>
    <cfRule type="containsText" dxfId="3" priority="6" operator="containsText" text="none">
      <formula>NOT(ISERROR(SEARCH("none",D1)))</formula>
    </cfRule>
  </conditionalFormatting>
  <conditionalFormatting sqref="U1:U1048576">
    <cfRule type="containsText" dxfId="2" priority="1" operator="containsText" text="full">
      <formula>NOT(ISERROR(SEARCH("full",U1)))</formula>
    </cfRule>
    <cfRule type="containsText" dxfId="1" priority="2" operator="containsText" text="partial">
      <formula>NOT(ISERROR(SEARCH("partial",U1)))</formula>
    </cfRule>
    <cfRule type="containsText" dxfId="0" priority="3" operator="containsText" text="none">
      <formula>NOT(ISERROR(SEARCH("none",U1)))</formula>
    </cfRule>
  </conditionalFormatting>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56"/>
  <sheetViews>
    <sheetView zoomScale="75" zoomScaleNormal="75" workbookViewId="0">
      <pane xSplit="1" topLeftCell="B1" activePane="topRight" state="frozen"/>
      <selection activeCell="A2" sqref="A2"/>
      <selection pane="topRight" activeCell="E55" sqref="E55"/>
    </sheetView>
  </sheetViews>
  <sheetFormatPr defaultColWidth="8.875" defaultRowHeight="15.75" x14ac:dyDescent="0.25"/>
  <cols>
    <col min="1" max="1" width="23.375" customWidth="1"/>
  </cols>
  <sheetData>
    <row r="1" spans="1:32" x14ac:dyDescent="0.25">
      <c r="A1" s="145" t="s">
        <v>373</v>
      </c>
      <c r="B1" s="145"/>
      <c r="C1" s="145"/>
      <c r="D1" s="145"/>
      <c r="E1" s="145"/>
      <c r="F1" s="145"/>
      <c r="G1" s="145"/>
      <c r="H1" s="145"/>
      <c r="I1" s="145"/>
      <c r="J1" s="145"/>
      <c r="K1" s="145"/>
      <c r="L1" s="145"/>
    </row>
    <row r="2" spans="1:32" x14ac:dyDescent="0.25">
      <c r="A2" s="2"/>
      <c r="B2" s="2"/>
      <c r="C2" s="2"/>
      <c r="D2" s="2"/>
      <c r="E2" s="2"/>
      <c r="F2" s="2"/>
      <c r="G2" s="2"/>
      <c r="H2" s="2"/>
      <c r="I2" s="2"/>
      <c r="J2" s="2"/>
      <c r="K2" s="2"/>
      <c r="L2" s="2"/>
    </row>
    <row r="3" spans="1:32" x14ac:dyDescent="0.25">
      <c r="A3" s="1" t="s">
        <v>374</v>
      </c>
      <c r="B3" s="3"/>
    </row>
    <row r="4" spans="1:32" x14ac:dyDescent="0.25">
      <c r="A4" s="110"/>
      <c r="B4" s="111" t="s">
        <v>375</v>
      </c>
      <c r="C4" s="146" t="s">
        <v>6</v>
      </c>
      <c r="D4" s="146"/>
      <c r="E4" s="146"/>
      <c r="F4" s="147" t="s">
        <v>379</v>
      </c>
      <c r="G4" s="147"/>
      <c r="H4" s="147"/>
      <c r="I4" s="148" t="s">
        <v>380</v>
      </c>
      <c r="J4" s="148"/>
      <c r="K4" s="148"/>
      <c r="L4" s="149" t="s">
        <v>9</v>
      </c>
      <c r="M4" s="149"/>
      <c r="N4" s="149"/>
      <c r="O4" s="144" t="s">
        <v>10</v>
      </c>
      <c r="P4" s="144"/>
      <c r="Q4" s="144"/>
      <c r="R4" s="150" t="s">
        <v>376</v>
      </c>
      <c r="S4" s="150"/>
      <c r="T4" s="150"/>
      <c r="U4" s="147" t="s">
        <v>12</v>
      </c>
      <c r="V4" s="147"/>
      <c r="W4" s="147"/>
      <c r="X4" s="148" t="s">
        <v>13</v>
      </c>
      <c r="Y4" s="148"/>
      <c r="Z4" s="148"/>
      <c r="AA4" s="143" t="s">
        <v>14</v>
      </c>
      <c r="AB4" s="143"/>
      <c r="AC4" s="143"/>
    </row>
    <row r="5" spans="1:32" x14ac:dyDescent="0.25">
      <c r="A5" s="110" t="s">
        <v>302</v>
      </c>
      <c r="B5" s="109">
        <v>27</v>
      </c>
      <c r="C5" s="133">
        <v>1</v>
      </c>
      <c r="D5" s="133"/>
      <c r="E5" s="133"/>
      <c r="F5" s="133">
        <v>4</v>
      </c>
      <c r="G5" s="133"/>
      <c r="H5" s="133"/>
      <c r="I5" s="133">
        <v>3</v>
      </c>
      <c r="J5" s="133"/>
      <c r="K5" s="133"/>
      <c r="L5" s="133">
        <v>9</v>
      </c>
      <c r="M5" s="133"/>
      <c r="N5" s="133"/>
      <c r="O5" s="133">
        <v>3</v>
      </c>
      <c r="P5" s="133"/>
      <c r="Q5" s="133"/>
      <c r="R5" s="133">
        <v>0</v>
      </c>
      <c r="S5" s="133"/>
      <c r="T5" s="133"/>
      <c r="U5" s="133">
        <v>8</v>
      </c>
      <c r="V5" s="133"/>
      <c r="W5" s="133"/>
      <c r="X5" s="133">
        <v>0</v>
      </c>
      <c r="Y5" s="133"/>
      <c r="Z5" s="133"/>
      <c r="AA5" s="133">
        <v>0</v>
      </c>
      <c r="AB5" s="133"/>
      <c r="AC5" s="133"/>
    </row>
    <row r="6" spans="1:32" x14ac:dyDescent="0.25">
      <c r="A6" s="110" t="s">
        <v>301</v>
      </c>
      <c r="B6" s="109">
        <v>16</v>
      </c>
      <c r="C6" s="133">
        <v>1</v>
      </c>
      <c r="D6" s="133"/>
      <c r="E6" s="133"/>
      <c r="F6" s="133">
        <v>7</v>
      </c>
      <c r="G6" s="133"/>
      <c r="H6" s="133"/>
      <c r="I6" s="133">
        <v>6</v>
      </c>
      <c r="J6" s="133"/>
      <c r="K6" s="133"/>
      <c r="L6" s="133">
        <v>8</v>
      </c>
      <c r="M6" s="133"/>
      <c r="N6" s="133"/>
      <c r="O6" s="133">
        <v>1</v>
      </c>
      <c r="P6" s="133"/>
      <c r="Q6" s="133"/>
      <c r="R6" s="133">
        <v>0</v>
      </c>
      <c r="S6" s="133"/>
      <c r="T6" s="133"/>
      <c r="U6" s="133">
        <v>1</v>
      </c>
      <c r="V6" s="133"/>
      <c r="W6" s="133"/>
      <c r="X6" s="133">
        <v>1</v>
      </c>
      <c r="Y6" s="133"/>
      <c r="Z6" s="133"/>
      <c r="AA6" s="133">
        <v>0</v>
      </c>
      <c r="AB6" s="133"/>
      <c r="AC6" s="133"/>
    </row>
    <row r="7" spans="1:32" x14ac:dyDescent="0.25">
      <c r="A7" s="110" t="s">
        <v>299</v>
      </c>
      <c r="B7" s="109">
        <v>31</v>
      </c>
      <c r="C7" s="133">
        <v>0</v>
      </c>
      <c r="D7" s="133"/>
      <c r="E7" s="133"/>
      <c r="F7" s="133">
        <v>9</v>
      </c>
      <c r="G7" s="133"/>
      <c r="H7" s="133"/>
      <c r="I7" s="133">
        <v>4</v>
      </c>
      <c r="J7" s="133"/>
      <c r="K7" s="133"/>
      <c r="L7" s="133">
        <v>15</v>
      </c>
      <c r="M7" s="133"/>
      <c r="N7" s="133"/>
      <c r="O7" s="133">
        <v>1</v>
      </c>
      <c r="P7" s="133"/>
      <c r="Q7" s="133"/>
      <c r="R7" s="133">
        <v>2</v>
      </c>
      <c r="S7" s="133"/>
      <c r="T7" s="133"/>
      <c r="U7" s="133">
        <v>7</v>
      </c>
      <c r="V7" s="133"/>
      <c r="W7" s="133"/>
      <c r="X7" s="133">
        <v>0</v>
      </c>
      <c r="Y7" s="133"/>
      <c r="Z7" s="133"/>
      <c r="AA7" s="133">
        <v>0</v>
      </c>
      <c r="AB7" s="133"/>
      <c r="AC7" s="133"/>
    </row>
    <row r="8" spans="1:32" x14ac:dyDescent="0.25">
      <c r="A8" s="108" t="s">
        <v>396</v>
      </c>
      <c r="B8" s="109">
        <f>SUM(B5:B7)</f>
        <v>74</v>
      </c>
      <c r="C8" s="133">
        <f>SUM(C5:E7)</f>
        <v>2</v>
      </c>
      <c r="D8" s="133"/>
      <c r="E8" s="133"/>
      <c r="F8" s="133">
        <f t="shared" ref="F8" si="0">SUM(F5:H7)</f>
        <v>20</v>
      </c>
      <c r="G8" s="133"/>
      <c r="H8" s="133"/>
      <c r="I8" s="133">
        <f t="shared" ref="I8" si="1">SUM(I5:K7)</f>
        <v>13</v>
      </c>
      <c r="J8" s="133"/>
      <c r="K8" s="133"/>
      <c r="L8" s="133">
        <f t="shared" ref="L8" si="2">SUM(L5:N7)</f>
        <v>32</v>
      </c>
      <c r="M8" s="133"/>
      <c r="N8" s="133"/>
      <c r="O8" s="133">
        <f t="shared" ref="O8" si="3">SUM(O5:Q7)</f>
        <v>5</v>
      </c>
      <c r="P8" s="133"/>
      <c r="Q8" s="133"/>
      <c r="R8" s="133">
        <f t="shared" ref="R8" si="4">SUM(R5:T7)</f>
        <v>2</v>
      </c>
      <c r="S8" s="133"/>
      <c r="T8" s="133"/>
      <c r="U8" s="133">
        <f t="shared" ref="U8" si="5">SUM(U5:W7)</f>
        <v>16</v>
      </c>
      <c r="V8" s="133"/>
      <c r="W8" s="133"/>
      <c r="X8" s="133">
        <f t="shared" ref="X8" si="6">SUM(X5:Z7)</f>
        <v>1</v>
      </c>
      <c r="Y8" s="133"/>
      <c r="Z8" s="133"/>
      <c r="AA8" s="133">
        <f t="shared" ref="AA8" si="7">SUM(AA5:AC7)</f>
        <v>0</v>
      </c>
      <c r="AB8" s="133"/>
      <c r="AC8" s="133"/>
    </row>
    <row r="9" spans="1:32" x14ac:dyDescent="0.25">
      <c r="B9" s="3"/>
    </row>
    <row r="10" spans="1:32" x14ac:dyDescent="0.25">
      <c r="A10" s="1" t="s">
        <v>377</v>
      </c>
      <c r="B10" s="3"/>
    </row>
    <row r="11" spans="1:32" x14ac:dyDescent="0.25">
      <c r="A11" s="4"/>
      <c r="B11" s="8" t="s">
        <v>378</v>
      </c>
      <c r="C11" s="139" t="s">
        <v>6</v>
      </c>
      <c r="D11" s="140"/>
      <c r="E11" s="140"/>
      <c r="F11" s="135" t="s">
        <v>379</v>
      </c>
      <c r="G11" s="135"/>
      <c r="H11" s="135"/>
      <c r="I11" s="136" t="s">
        <v>380</v>
      </c>
      <c r="J11" s="136"/>
      <c r="K11" s="136"/>
      <c r="L11" s="141" t="s">
        <v>9</v>
      </c>
      <c r="M11" s="141"/>
      <c r="N11" s="141"/>
      <c r="O11" s="142" t="s">
        <v>10</v>
      </c>
      <c r="P11" s="142"/>
      <c r="Q11" s="142"/>
      <c r="R11" s="134" t="s">
        <v>11</v>
      </c>
      <c r="S11" s="134"/>
      <c r="T11" s="134"/>
      <c r="U11" s="135" t="s">
        <v>12</v>
      </c>
      <c r="V11" s="135"/>
      <c r="W11" s="135"/>
      <c r="X11" s="136" t="s">
        <v>13</v>
      </c>
      <c r="Y11" s="136"/>
      <c r="Z11" s="136"/>
      <c r="AA11" s="137" t="s">
        <v>14</v>
      </c>
      <c r="AB11" s="137"/>
      <c r="AC11" s="138"/>
      <c r="AD11" s="132" t="s">
        <v>401</v>
      </c>
      <c r="AE11" s="132"/>
      <c r="AF11" s="132"/>
    </row>
    <row r="12" spans="1:32" x14ac:dyDescent="0.25">
      <c r="A12" s="5"/>
      <c r="B12" s="9"/>
      <c r="C12" s="10" t="s">
        <v>381</v>
      </c>
      <c r="D12" s="10" t="s">
        <v>382</v>
      </c>
      <c r="E12" s="10" t="s">
        <v>383</v>
      </c>
      <c r="F12" s="11" t="s">
        <v>381</v>
      </c>
      <c r="G12" s="11" t="s">
        <v>382</v>
      </c>
      <c r="H12" s="11" t="s">
        <v>383</v>
      </c>
      <c r="I12" s="12" t="s">
        <v>381</v>
      </c>
      <c r="J12" s="12" t="s">
        <v>382</v>
      </c>
      <c r="K12" s="12" t="s">
        <v>383</v>
      </c>
      <c r="L12" s="13" t="s">
        <v>381</v>
      </c>
      <c r="M12" s="13" t="s">
        <v>382</v>
      </c>
      <c r="N12" s="13" t="s">
        <v>383</v>
      </c>
      <c r="O12" s="14" t="s">
        <v>381</v>
      </c>
      <c r="P12" s="14" t="s">
        <v>382</v>
      </c>
      <c r="Q12" s="14" t="s">
        <v>383</v>
      </c>
      <c r="R12" s="15" t="s">
        <v>381</v>
      </c>
      <c r="S12" s="15" t="s">
        <v>382</v>
      </c>
      <c r="T12" s="15" t="s">
        <v>383</v>
      </c>
      <c r="U12" s="11" t="s">
        <v>381</v>
      </c>
      <c r="V12" s="11" t="s">
        <v>382</v>
      </c>
      <c r="W12" s="11" t="s">
        <v>383</v>
      </c>
      <c r="X12" s="12" t="s">
        <v>381</v>
      </c>
      <c r="Y12" s="12" t="s">
        <v>382</v>
      </c>
      <c r="Z12" s="12" t="s">
        <v>383</v>
      </c>
      <c r="AA12" s="16" t="s">
        <v>381</v>
      </c>
      <c r="AB12" s="16" t="s">
        <v>382</v>
      </c>
      <c r="AC12" s="16" t="s">
        <v>383</v>
      </c>
      <c r="AD12" s="120" t="s">
        <v>381</v>
      </c>
      <c r="AE12" s="120" t="s">
        <v>382</v>
      </c>
      <c r="AF12" s="120" t="s">
        <v>383</v>
      </c>
    </row>
    <row r="13" spans="1:32" x14ac:dyDescent="0.25">
      <c r="A13" s="5" t="s">
        <v>302</v>
      </c>
      <c r="B13" s="17">
        <v>11</v>
      </c>
      <c r="C13" s="18">
        <v>0</v>
      </c>
      <c r="D13" s="19">
        <v>11</v>
      </c>
      <c r="E13" s="19">
        <v>0</v>
      </c>
      <c r="F13" s="20">
        <v>0</v>
      </c>
      <c r="G13" s="20">
        <v>11</v>
      </c>
      <c r="H13" s="20">
        <v>0</v>
      </c>
      <c r="I13" s="21">
        <v>0</v>
      </c>
      <c r="J13" s="21">
        <v>11</v>
      </c>
      <c r="K13" s="21">
        <v>0</v>
      </c>
      <c r="L13" s="22">
        <v>0</v>
      </c>
      <c r="M13" s="22">
        <v>11</v>
      </c>
      <c r="N13" s="22">
        <v>0</v>
      </c>
      <c r="O13" s="23">
        <v>0</v>
      </c>
      <c r="P13" s="23">
        <v>11</v>
      </c>
      <c r="Q13" s="23">
        <v>0</v>
      </c>
      <c r="R13" s="24">
        <v>0</v>
      </c>
      <c r="S13" s="24">
        <v>0</v>
      </c>
      <c r="T13" s="24">
        <v>11</v>
      </c>
      <c r="U13" s="20">
        <v>0</v>
      </c>
      <c r="V13" s="20">
        <v>0</v>
      </c>
      <c r="W13" s="20">
        <v>11</v>
      </c>
      <c r="X13" s="21">
        <v>0</v>
      </c>
      <c r="Y13" s="21">
        <v>11</v>
      </c>
      <c r="Z13" s="21">
        <v>0</v>
      </c>
      <c r="AA13" s="25">
        <v>0</v>
      </c>
      <c r="AB13" s="25">
        <v>0</v>
      </c>
      <c r="AC13" s="26">
        <v>11</v>
      </c>
      <c r="AD13" s="121">
        <f t="shared" ref="AD13:AD19" si="8">SUM(C13,F13,I13,L13,O13,R13,U13,X13,AA13)</f>
        <v>0</v>
      </c>
      <c r="AE13" s="121">
        <f t="shared" ref="AE13:AE20" si="9">SUM(D13,G13,J13,M13,P13,S13,V13,Y13,AB13)</f>
        <v>66</v>
      </c>
      <c r="AF13" s="121">
        <f t="shared" ref="AF13:AF20" si="10">SUM(E13,H13,K13,N13,Q13,T13,W13,Z13,AC13)</f>
        <v>33</v>
      </c>
    </row>
    <row r="14" spans="1:32" x14ac:dyDescent="0.25">
      <c r="A14" s="5" t="s">
        <v>301</v>
      </c>
      <c r="B14" s="17">
        <v>61</v>
      </c>
      <c r="C14" s="18">
        <v>0</v>
      </c>
      <c r="D14" s="19">
        <v>60</v>
      </c>
      <c r="E14" s="19">
        <v>1</v>
      </c>
      <c r="F14" s="20">
        <v>0</v>
      </c>
      <c r="G14" s="20">
        <v>60</v>
      </c>
      <c r="H14" s="20">
        <v>1</v>
      </c>
      <c r="I14" s="21">
        <v>0</v>
      </c>
      <c r="J14" s="21">
        <v>60</v>
      </c>
      <c r="K14" s="21">
        <v>1</v>
      </c>
      <c r="L14" s="22">
        <v>0</v>
      </c>
      <c r="M14" s="22">
        <v>60</v>
      </c>
      <c r="N14" s="22">
        <v>1</v>
      </c>
      <c r="O14" s="23">
        <v>0</v>
      </c>
      <c r="P14" s="23">
        <v>60</v>
      </c>
      <c r="Q14" s="23">
        <v>1</v>
      </c>
      <c r="R14" s="24">
        <v>0</v>
      </c>
      <c r="S14" s="24">
        <v>0</v>
      </c>
      <c r="T14" s="24">
        <v>61</v>
      </c>
      <c r="U14" s="20">
        <v>0</v>
      </c>
      <c r="V14" s="20">
        <v>60</v>
      </c>
      <c r="W14" s="20">
        <v>1</v>
      </c>
      <c r="X14" s="21">
        <v>0</v>
      </c>
      <c r="Y14" s="21">
        <v>60</v>
      </c>
      <c r="Z14" s="21">
        <v>1</v>
      </c>
      <c r="AA14" s="25">
        <v>0</v>
      </c>
      <c r="AB14" s="25">
        <v>0</v>
      </c>
      <c r="AC14" s="26">
        <v>61</v>
      </c>
      <c r="AD14" s="121">
        <f t="shared" si="8"/>
        <v>0</v>
      </c>
      <c r="AE14" s="121">
        <f t="shared" si="9"/>
        <v>420</v>
      </c>
      <c r="AF14" s="121">
        <f t="shared" si="10"/>
        <v>129</v>
      </c>
    </row>
    <row r="15" spans="1:32" x14ac:dyDescent="0.25">
      <c r="A15" s="5" t="s">
        <v>384</v>
      </c>
      <c r="B15" s="17">
        <v>21</v>
      </c>
      <c r="C15" s="27">
        <v>0</v>
      </c>
      <c r="D15" s="28">
        <v>1</v>
      </c>
      <c r="E15" s="28">
        <v>20</v>
      </c>
      <c r="F15" s="29">
        <v>1</v>
      </c>
      <c r="G15" s="29">
        <v>0</v>
      </c>
      <c r="H15" s="29">
        <v>20</v>
      </c>
      <c r="I15" s="30">
        <v>1</v>
      </c>
      <c r="J15" s="30">
        <v>0</v>
      </c>
      <c r="K15" s="30">
        <v>20</v>
      </c>
      <c r="L15" s="31">
        <v>0</v>
      </c>
      <c r="M15" s="31">
        <v>9</v>
      </c>
      <c r="N15" s="31">
        <v>12</v>
      </c>
      <c r="O15" s="32">
        <v>2</v>
      </c>
      <c r="P15" s="32">
        <v>1</v>
      </c>
      <c r="Q15" s="32">
        <v>18</v>
      </c>
      <c r="R15" s="33">
        <v>0</v>
      </c>
      <c r="S15" s="33">
        <v>0</v>
      </c>
      <c r="T15" s="33">
        <v>21</v>
      </c>
      <c r="U15" s="29">
        <v>0</v>
      </c>
      <c r="V15" s="29">
        <v>0</v>
      </c>
      <c r="W15" s="29">
        <v>21</v>
      </c>
      <c r="X15" s="30">
        <v>0</v>
      </c>
      <c r="Y15" s="30">
        <v>0</v>
      </c>
      <c r="Z15" s="30">
        <v>21</v>
      </c>
      <c r="AA15" s="34">
        <v>2</v>
      </c>
      <c r="AB15" s="34">
        <v>4</v>
      </c>
      <c r="AC15" s="35">
        <v>15</v>
      </c>
      <c r="AD15" s="121">
        <f t="shared" si="8"/>
        <v>6</v>
      </c>
      <c r="AE15" s="121">
        <f t="shared" si="9"/>
        <v>15</v>
      </c>
      <c r="AF15" s="121">
        <f t="shared" si="10"/>
        <v>168</v>
      </c>
    </row>
    <row r="16" spans="1:32" x14ac:dyDescent="0.25">
      <c r="A16" s="5" t="s">
        <v>303</v>
      </c>
      <c r="B16" s="17">
        <v>29</v>
      </c>
      <c r="C16" s="18">
        <v>0</v>
      </c>
      <c r="D16" s="19">
        <v>29</v>
      </c>
      <c r="E16" s="19">
        <v>0</v>
      </c>
      <c r="F16" s="20">
        <v>0</v>
      </c>
      <c r="G16" s="20">
        <v>29</v>
      </c>
      <c r="H16" s="20">
        <v>0</v>
      </c>
      <c r="I16" s="21">
        <v>0</v>
      </c>
      <c r="J16" s="21">
        <v>29</v>
      </c>
      <c r="K16" s="21">
        <v>0</v>
      </c>
      <c r="L16" s="22">
        <v>0</v>
      </c>
      <c r="M16" s="22">
        <v>29</v>
      </c>
      <c r="N16" s="22">
        <v>0</v>
      </c>
      <c r="O16" s="23">
        <v>0</v>
      </c>
      <c r="P16" s="23">
        <v>29</v>
      </c>
      <c r="Q16" s="23">
        <v>0</v>
      </c>
      <c r="R16" s="24">
        <v>0</v>
      </c>
      <c r="S16" s="24">
        <v>0</v>
      </c>
      <c r="T16" s="24">
        <v>29</v>
      </c>
      <c r="U16" s="20">
        <v>0</v>
      </c>
      <c r="V16" s="20">
        <v>29</v>
      </c>
      <c r="W16" s="20">
        <v>0</v>
      </c>
      <c r="X16" s="21">
        <v>0</v>
      </c>
      <c r="Y16" s="21">
        <v>29</v>
      </c>
      <c r="Z16" s="21">
        <v>0</v>
      </c>
      <c r="AA16" s="25">
        <v>0</v>
      </c>
      <c r="AB16" s="25">
        <v>0</v>
      </c>
      <c r="AC16" s="26">
        <v>29</v>
      </c>
      <c r="AD16" s="121">
        <f t="shared" si="8"/>
        <v>0</v>
      </c>
      <c r="AE16" s="121">
        <f t="shared" si="9"/>
        <v>203</v>
      </c>
      <c r="AF16" s="121">
        <f t="shared" si="10"/>
        <v>58</v>
      </c>
    </row>
    <row r="17" spans="1:32" x14ac:dyDescent="0.25">
      <c r="A17" s="5" t="s">
        <v>304</v>
      </c>
      <c r="B17" s="17">
        <v>30</v>
      </c>
      <c r="C17" s="18">
        <v>0</v>
      </c>
      <c r="D17" s="19">
        <v>30</v>
      </c>
      <c r="E17" s="19">
        <v>0</v>
      </c>
      <c r="F17" s="20">
        <v>0</v>
      </c>
      <c r="G17" s="20">
        <v>30</v>
      </c>
      <c r="H17" s="20">
        <v>0</v>
      </c>
      <c r="I17" s="21">
        <v>0</v>
      </c>
      <c r="J17" s="21">
        <v>30</v>
      </c>
      <c r="K17" s="21">
        <v>0</v>
      </c>
      <c r="L17" s="36">
        <v>0</v>
      </c>
      <c r="M17" s="36">
        <v>30</v>
      </c>
      <c r="N17" s="36">
        <v>0</v>
      </c>
      <c r="O17" s="23">
        <v>3</v>
      </c>
      <c r="P17" s="23">
        <v>27</v>
      </c>
      <c r="Q17" s="23">
        <v>0</v>
      </c>
      <c r="R17" s="24">
        <v>0</v>
      </c>
      <c r="S17" s="24">
        <v>0</v>
      </c>
      <c r="T17" s="24">
        <v>30</v>
      </c>
      <c r="U17" s="20">
        <v>0</v>
      </c>
      <c r="V17" s="20">
        <v>30</v>
      </c>
      <c r="W17" s="20">
        <v>0</v>
      </c>
      <c r="X17" s="21">
        <v>0</v>
      </c>
      <c r="Y17" s="21">
        <v>30</v>
      </c>
      <c r="Z17" s="21">
        <v>0</v>
      </c>
      <c r="AA17" s="25">
        <v>0</v>
      </c>
      <c r="AB17" s="25">
        <v>0</v>
      </c>
      <c r="AC17" s="26">
        <v>30</v>
      </c>
      <c r="AD17" s="121">
        <f t="shared" si="8"/>
        <v>3</v>
      </c>
      <c r="AE17" s="121">
        <f t="shared" si="9"/>
        <v>207</v>
      </c>
      <c r="AF17" s="121">
        <f t="shared" si="10"/>
        <v>60</v>
      </c>
    </row>
    <row r="18" spans="1:32" x14ac:dyDescent="0.25">
      <c r="A18" s="5" t="s">
        <v>305</v>
      </c>
      <c r="B18" s="17">
        <v>45</v>
      </c>
      <c r="C18" s="18">
        <v>0</v>
      </c>
      <c r="D18" s="19">
        <v>45</v>
      </c>
      <c r="E18" s="19">
        <v>0</v>
      </c>
      <c r="F18" s="20">
        <v>0</v>
      </c>
      <c r="G18" s="20">
        <v>45</v>
      </c>
      <c r="H18" s="20">
        <v>0</v>
      </c>
      <c r="I18" s="21">
        <v>0</v>
      </c>
      <c r="J18" s="21">
        <v>45</v>
      </c>
      <c r="K18" s="21">
        <v>0</v>
      </c>
      <c r="L18" s="22">
        <v>0</v>
      </c>
      <c r="M18" s="22">
        <v>45</v>
      </c>
      <c r="N18" s="22">
        <v>0</v>
      </c>
      <c r="O18" s="23">
        <v>0</v>
      </c>
      <c r="P18" s="23">
        <v>45</v>
      </c>
      <c r="Q18" s="23">
        <v>0</v>
      </c>
      <c r="R18" s="24">
        <v>0</v>
      </c>
      <c r="S18" s="24">
        <v>0</v>
      </c>
      <c r="T18" s="24">
        <v>45</v>
      </c>
      <c r="U18" s="20">
        <v>0</v>
      </c>
      <c r="V18" s="20">
        <v>45</v>
      </c>
      <c r="W18" s="20">
        <v>0</v>
      </c>
      <c r="X18" s="21">
        <v>0</v>
      </c>
      <c r="Y18" s="21">
        <v>45</v>
      </c>
      <c r="Z18" s="21">
        <v>0</v>
      </c>
      <c r="AA18" s="25">
        <v>0</v>
      </c>
      <c r="AB18" s="25">
        <v>0</v>
      </c>
      <c r="AC18" s="26">
        <v>45</v>
      </c>
      <c r="AD18" s="121">
        <f t="shared" si="8"/>
        <v>0</v>
      </c>
      <c r="AE18" s="121">
        <f t="shared" si="9"/>
        <v>315</v>
      </c>
      <c r="AF18" s="121">
        <f t="shared" si="10"/>
        <v>90</v>
      </c>
    </row>
    <row r="19" spans="1:32" x14ac:dyDescent="0.25">
      <c r="A19" s="6" t="s">
        <v>248</v>
      </c>
      <c r="B19" s="37">
        <v>7</v>
      </c>
      <c r="C19" s="38">
        <v>0</v>
      </c>
      <c r="D19" s="39">
        <v>7</v>
      </c>
      <c r="E19" s="39">
        <v>0</v>
      </c>
      <c r="F19" s="40">
        <v>0</v>
      </c>
      <c r="G19" s="40">
        <v>7</v>
      </c>
      <c r="H19" s="40">
        <v>0</v>
      </c>
      <c r="I19" s="41">
        <v>0</v>
      </c>
      <c r="J19" s="41">
        <v>7</v>
      </c>
      <c r="K19" s="41">
        <v>0</v>
      </c>
      <c r="L19" s="42">
        <v>0</v>
      </c>
      <c r="M19" s="42">
        <v>7</v>
      </c>
      <c r="N19" s="42">
        <v>0</v>
      </c>
      <c r="O19" s="43">
        <v>0</v>
      </c>
      <c r="P19" s="43">
        <v>7</v>
      </c>
      <c r="Q19" s="43">
        <v>0</v>
      </c>
      <c r="R19" s="44">
        <v>0</v>
      </c>
      <c r="S19" s="44">
        <v>0</v>
      </c>
      <c r="T19" s="44">
        <v>7</v>
      </c>
      <c r="U19" s="40">
        <v>0</v>
      </c>
      <c r="V19" s="40">
        <v>7</v>
      </c>
      <c r="W19" s="40">
        <v>0</v>
      </c>
      <c r="X19" s="41">
        <v>0</v>
      </c>
      <c r="Y19" s="41">
        <v>7</v>
      </c>
      <c r="Z19" s="41">
        <v>0</v>
      </c>
      <c r="AA19" s="45">
        <v>0</v>
      </c>
      <c r="AB19" s="45">
        <v>0</v>
      </c>
      <c r="AC19" s="46">
        <v>7</v>
      </c>
      <c r="AD19" s="121">
        <f t="shared" si="8"/>
        <v>0</v>
      </c>
      <c r="AE19" s="121">
        <f t="shared" si="9"/>
        <v>49</v>
      </c>
      <c r="AF19" s="121">
        <f t="shared" si="10"/>
        <v>14</v>
      </c>
    </row>
    <row r="20" spans="1:32" s="49" customFormat="1" x14ac:dyDescent="0.25">
      <c r="A20" s="108" t="s">
        <v>396</v>
      </c>
      <c r="B20" s="112">
        <f>SUM(B13:B19)</f>
        <v>204</v>
      </c>
      <c r="C20" s="108">
        <f>SUM(C13:C19)</f>
        <v>0</v>
      </c>
      <c r="D20" s="108">
        <f t="shared" ref="D20:AC20" si="11">SUM(D13:D19)</f>
        <v>183</v>
      </c>
      <c r="E20" s="108">
        <f t="shared" si="11"/>
        <v>21</v>
      </c>
      <c r="F20" s="108">
        <f t="shared" si="11"/>
        <v>1</v>
      </c>
      <c r="G20" s="108">
        <f t="shared" si="11"/>
        <v>182</v>
      </c>
      <c r="H20" s="108">
        <f t="shared" si="11"/>
        <v>21</v>
      </c>
      <c r="I20" s="108">
        <f t="shared" si="11"/>
        <v>1</v>
      </c>
      <c r="J20" s="108">
        <f t="shared" si="11"/>
        <v>182</v>
      </c>
      <c r="K20" s="108">
        <f t="shared" si="11"/>
        <v>21</v>
      </c>
      <c r="L20" s="108">
        <f t="shared" si="11"/>
        <v>0</v>
      </c>
      <c r="M20" s="108">
        <f t="shared" si="11"/>
        <v>191</v>
      </c>
      <c r="N20" s="108">
        <f t="shared" si="11"/>
        <v>13</v>
      </c>
      <c r="O20" s="108">
        <f t="shared" si="11"/>
        <v>5</v>
      </c>
      <c r="P20" s="108">
        <f>SUM(P13:P19)</f>
        <v>180</v>
      </c>
      <c r="Q20" s="108">
        <f t="shared" si="11"/>
        <v>19</v>
      </c>
      <c r="R20" s="108">
        <f t="shared" si="11"/>
        <v>0</v>
      </c>
      <c r="S20" s="108">
        <f t="shared" si="11"/>
        <v>0</v>
      </c>
      <c r="T20" s="108">
        <f t="shared" si="11"/>
        <v>204</v>
      </c>
      <c r="U20" s="108">
        <f t="shared" si="11"/>
        <v>0</v>
      </c>
      <c r="V20" s="108">
        <f t="shared" si="11"/>
        <v>171</v>
      </c>
      <c r="W20" s="108">
        <f t="shared" si="11"/>
        <v>33</v>
      </c>
      <c r="X20" s="108">
        <f t="shared" si="11"/>
        <v>0</v>
      </c>
      <c r="Y20" s="108">
        <f t="shared" si="11"/>
        <v>182</v>
      </c>
      <c r="Z20" s="108">
        <f t="shared" si="11"/>
        <v>22</v>
      </c>
      <c r="AA20" s="108">
        <f t="shared" si="11"/>
        <v>2</v>
      </c>
      <c r="AB20" s="108">
        <f t="shared" si="11"/>
        <v>4</v>
      </c>
      <c r="AC20" s="108">
        <f t="shared" si="11"/>
        <v>198</v>
      </c>
      <c r="AD20" s="108">
        <f>SUM(C20,F20,I20,L20,O20,R20,U20,X20,AA20)</f>
        <v>9</v>
      </c>
      <c r="AE20" s="108">
        <f t="shared" si="9"/>
        <v>1275</v>
      </c>
      <c r="AF20" s="108">
        <f t="shared" si="10"/>
        <v>552</v>
      </c>
    </row>
    <row r="21" spans="1:32" s="49" customFormat="1" x14ac:dyDescent="0.25">
      <c r="A21" s="47"/>
      <c r="B21" s="48"/>
      <c r="C21" s="47"/>
      <c r="D21" s="47"/>
      <c r="E21" s="47"/>
      <c r="F21" s="47"/>
      <c r="G21" s="47"/>
      <c r="H21" s="47"/>
      <c r="I21" s="47"/>
      <c r="J21" s="47"/>
      <c r="K21" s="47"/>
      <c r="L21" s="47"/>
      <c r="M21" s="47"/>
      <c r="N21" s="47"/>
      <c r="O21" s="47"/>
      <c r="P21" s="47"/>
      <c r="Q21" s="47"/>
      <c r="R21" s="47"/>
      <c r="S21" s="47"/>
      <c r="T21" s="47"/>
      <c r="U21" s="47"/>
      <c r="V21" s="47"/>
      <c r="W21" s="47"/>
      <c r="X21" s="47"/>
      <c r="Y21" s="47"/>
      <c r="Z21" s="47"/>
      <c r="AA21" s="47"/>
      <c r="AB21" s="47"/>
      <c r="AC21" s="47"/>
    </row>
    <row r="22" spans="1:32" x14ac:dyDescent="0.25">
      <c r="A22" s="50" t="s">
        <v>385</v>
      </c>
      <c r="B22" s="3"/>
      <c r="AD22" s="49"/>
      <c r="AE22" s="49"/>
      <c r="AF22" s="49"/>
    </row>
    <row r="23" spans="1:32" x14ac:dyDescent="0.25">
      <c r="A23" s="51"/>
      <c r="B23" s="8" t="s">
        <v>386</v>
      </c>
      <c r="C23" s="139" t="s">
        <v>6</v>
      </c>
      <c r="D23" s="140"/>
      <c r="E23" s="140"/>
      <c r="F23" s="135" t="s">
        <v>379</v>
      </c>
      <c r="G23" s="135"/>
      <c r="H23" s="135"/>
      <c r="I23" s="136" t="s">
        <v>380</v>
      </c>
      <c r="J23" s="136"/>
      <c r="K23" s="136"/>
      <c r="L23" s="141" t="s">
        <v>9</v>
      </c>
      <c r="M23" s="141"/>
      <c r="N23" s="141"/>
      <c r="O23" s="142" t="s">
        <v>10</v>
      </c>
      <c r="P23" s="142"/>
      <c r="Q23" s="142"/>
      <c r="R23" s="134" t="s">
        <v>11</v>
      </c>
      <c r="S23" s="134"/>
      <c r="T23" s="134"/>
      <c r="U23" s="135" t="s">
        <v>12</v>
      </c>
      <c r="V23" s="135"/>
      <c r="W23" s="135"/>
      <c r="X23" s="136" t="s">
        <v>13</v>
      </c>
      <c r="Y23" s="136"/>
      <c r="Z23" s="136"/>
      <c r="AA23" s="137" t="s">
        <v>14</v>
      </c>
      <c r="AB23" s="137"/>
      <c r="AC23" s="138"/>
      <c r="AD23" s="132" t="s">
        <v>401</v>
      </c>
      <c r="AE23" s="132"/>
      <c r="AF23" s="132"/>
    </row>
    <row r="24" spans="1:32" x14ac:dyDescent="0.25">
      <c r="A24" s="52"/>
      <c r="B24" s="9"/>
      <c r="C24" s="53" t="s">
        <v>381</v>
      </c>
      <c r="D24" s="54" t="s">
        <v>382</v>
      </c>
      <c r="E24" s="54" t="s">
        <v>383</v>
      </c>
      <c r="F24" s="55" t="s">
        <v>381</v>
      </c>
      <c r="G24" s="55" t="s">
        <v>382</v>
      </c>
      <c r="H24" s="55" t="s">
        <v>383</v>
      </c>
      <c r="I24" s="56" t="s">
        <v>381</v>
      </c>
      <c r="J24" s="56" t="s">
        <v>382</v>
      </c>
      <c r="K24" s="56" t="s">
        <v>383</v>
      </c>
      <c r="L24" s="57" t="s">
        <v>381</v>
      </c>
      <c r="M24" s="57" t="s">
        <v>382</v>
      </c>
      <c r="N24" s="57" t="s">
        <v>383</v>
      </c>
      <c r="O24" s="58" t="s">
        <v>381</v>
      </c>
      <c r="P24" s="58" t="s">
        <v>382</v>
      </c>
      <c r="Q24" s="58" t="s">
        <v>383</v>
      </c>
      <c r="R24" s="59" t="s">
        <v>381</v>
      </c>
      <c r="S24" s="59" t="s">
        <v>382</v>
      </c>
      <c r="T24" s="59" t="s">
        <v>383</v>
      </c>
      <c r="U24" s="55" t="s">
        <v>381</v>
      </c>
      <c r="V24" s="55" t="s">
        <v>382</v>
      </c>
      <c r="W24" s="55" t="s">
        <v>383</v>
      </c>
      <c r="X24" s="56" t="s">
        <v>381</v>
      </c>
      <c r="Y24" s="56" t="s">
        <v>382</v>
      </c>
      <c r="Z24" s="56" t="s">
        <v>383</v>
      </c>
      <c r="AA24" s="60" t="s">
        <v>381</v>
      </c>
      <c r="AB24" s="60" t="s">
        <v>382</v>
      </c>
      <c r="AC24" s="61" t="s">
        <v>383</v>
      </c>
      <c r="AD24" s="120" t="s">
        <v>381</v>
      </c>
      <c r="AE24" s="120" t="s">
        <v>382</v>
      </c>
      <c r="AF24" s="120" t="s">
        <v>383</v>
      </c>
    </row>
    <row r="25" spans="1:32" x14ac:dyDescent="0.25">
      <c r="A25" s="62" t="s">
        <v>302</v>
      </c>
      <c r="B25" s="7">
        <v>9</v>
      </c>
      <c r="C25" s="63">
        <v>0</v>
      </c>
      <c r="D25" s="63">
        <v>8</v>
      </c>
      <c r="E25" s="63">
        <v>1</v>
      </c>
      <c r="F25" s="64">
        <v>0</v>
      </c>
      <c r="G25" s="64">
        <v>9</v>
      </c>
      <c r="H25" s="64">
        <v>0</v>
      </c>
      <c r="I25" s="65">
        <v>0</v>
      </c>
      <c r="J25" s="65">
        <v>9</v>
      </c>
      <c r="K25" s="65">
        <v>0</v>
      </c>
      <c r="L25" s="66">
        <v>0</v>
      </c>
      <c r="M25" s="66">
        <v>9</v>
      </c>
      <c r="N25" s="66">
        <v>0</v>
      </c>
      <c r="O25" s="67">
        <v>0</v>
      </c>
      <c r="P25" s="67">
        <v>8</v>
      </c>
      <c r="Q25" s="67">
        <v>1</v>
      </c>
      <c r="R25" s="68">
        <v>0</v>
      </c>
      <c r="S25" s="68">
        <v>0</v>
      </c>
      <c r="T25" s="68">
        <v>9</v>
      </c>
      <c r="U25" s="64">
        <v>0</v>
      </c>
      <c r="V25" s="64">
        <v>8</v>
      </c>
      <c r="W25" s="64">
        <v>1</v>
      </c>
      <c r="X25" s="65">
        <v>0</v>
      </c>
      <c r="Y25" s="65">
        <v>8</v>
      </c>
      <c r="Z25" s="65">
        <v>1</v>
      </c>
      <c r="AA25" s="69">
        <v>0</v>
      </c>
      <c r="AB25" s="69">
        <v>0</v>
      </c>
      <c r="AC25" s="70">
        <v>9</v>
      </c>
      <c r="AD25" s="121">
        <f t="shared" ref="AD25" si="12">SUM(C25,F25,I25,L25,O25,R25,U25,X25,AA25)</f>
        <v>0</v>
      </c>
      <c r="AE25" s="121">
        <f t="shared" ref="AE25" si="13">SUM(D25,G25,J25,M25,P25,S25,V25,Y25,AB25)</f>
        <v>59</v>
      </c>
      <c r="AF25" s="121">
        <f t="shared" ref="AF25" si="14">SUM(E25,H25,K25,N25,Q25,T25,W25,Z25,AC25)</f>
        <v>22</v>
      </c>
    </row>
    <row r="26" spans="1:32" x14ac:dyDescent="0.25">
      <c r="A26" s="110" t="s">
        <v>396</v>
      </c>
      <c r="B26" s="109">
        <f>SUM(B25)</f>
        <v>9</v>
      </c>
      <c r="C26" s="110">
        <f>SUM(C25)</f>
        <v>0</v>
      </c>
      <c r="D26" s="110">
        <f t="shared" ref="D26:AC26" si="15">SUM(D25)</f>
        <v>8</v>
      </c>
      <c r="E26" s="110">
        <f t="shared" si="15"/>
        <v>1</v>
      </c>
      <c r="F26" s="110">
        <f t="shared" si="15"/>
        <v>0</v>
      </c>
      <c r="G26" s="110">
        <f t="shared" si="15"/>
        <v>9</v>
      </c>
      <c r="H26" s="110">
        <f t="shared" si="15"/>
        <v>0</v>
      </c>
      <c r="I26" s="110">
        <f t="shared" si="15"/>
        <v>0</v>
      </c>
      <c r="J26" s="110">
        <f t="shared" si="15"/>
        <v>9</v>
      </c>
      <c r="K26" s="110">
        <f t="shared" si="15"/>
        <v>0</v>
      </c>
      <c r="L26" s="110">
        <f t="shared" si="15"/>
        <v>0</v>
      </c>
      <c r="M26" s="110">
        <f t="shared" si="15"/>
        <v>9</v>
      </c>
      <c r="N26" s="110">
        <f t="shared" si="15"/>
        <v>0</v>
      </c>
      <c r="O26" s="110">
        <f t="shared" si="15"/>
        <v>0</v>
      </c>
      <c r="P26" s="110">
        <f t="shared" si="15"/>
        <v>8</v>
      </c>
      <c r="Q26" s="110">
        <f t="shared" si="15"/>
        <v>1</v>
      </c>
      <c r="R26" s="110">
        <f t="shared" si="15"/>
        <v>0</v>
      </c>
      <c r="S26" s="110">
        <f t="shared" si="15"/>
        <v>0</v>
      </c>
      <c r="T26" s="110">
        <f t="shared" si="15"/>
        <v>9</v>
      </c>
      <c r="U26" s="110">
        <f t="shared" si="15"/>
        <v>0</v>
      </c>
      <c r="V26" s="110">
        <f t="shared" si="15"/>
        <v>8</v>
      </c>
      <c r="W26" s="110">
        <f t="shared" si="15"/>
        <v>1</v>
      </c>
      <c r="X26" s="110">
        <f t="shared" si="15"/>
        <v>0</v>
      </c>
      <c r="Y26" s="110">
        <f t="shared" si="15"/>
        <v>8</v>
      </c>
      <c r="Z26" s="110">
        <f t="shared" si="15"/>
        <v>1</v>
      </c>
      <c r="AA26" s="110">
        <f t="shared" si="15"/>
        <v>0</v>
      </c>
      <c r="AB26" s="110">
        <f t="shared" si="15"/>
        <v>0</v>
      </c>
      <c r="AC26" s="110">
        <f t="shared" si="15"/>
        <v>9</v>
      </c>
      <c r="AD26" s="108">
        <f t="shared" ref="AD26" si="16">SUM(C26,F26,I26,L26,O26,R26,U26,X26,AA26)</f>
        <v>0</v>
      </c>
      <c r="AE26" s="108">
        <f t="shared" ref="AE26" si="17">SUM(D26,G26,J26,M26,P26,S26,V26,Y26,AB26)</f>
        <v>59</v>
      </c>
      <c r="AF26" s="108">
        <f t="shared" ref="AF26" si="18">SUM(E26,H26,K26,N26,Q26,T26,W26,Z26,AC26)</f>
        <v>22</v>
      </c>
    </row>
    <row r="27" spans="1:32" x14ac:dyDescent="0.25">
      <c r="B27" s="3"/>
      <c r="AD27" s="49"/>
      <c r="AE27" s="49"/>
      <c r="AF27" s="49"/>
    </row>
    <row r="28" spans="1:32" x14ac:dyDescent="0.25">
      <c r="A28" s="1" t="s">
        <v>285</v>
      </c>
      <c r="B28" s="3"/>
      <c r="AD28" s="49"/>
      <c r="AE28" s="49"/>
      <c r="AF28" s="49"/>
    </row>
    <row r="29" spans="1:32" x14ac:dyDescent="0.25">
      <c r="A29" s="4"/>
      <c r="B29" s="8" t="s">
        <v>387</v>
      </c>
      <c r="C29" s="139" t="s">
        <v>6</v>
      </c>
      <c r="D29" s="140"/>
      <c r="E29" s="140"/>
      <c r="F29" s="135" t="s">
        <v>379</v>
      </c>
      <c r="G29" s="135"/>
      <c r="H29" s="135"/>
      <c r="I29" s="136" t="s">
        <v>380</v>
      </c>
      <c r="J29" s="136"/>
      <c r="K29" s="136"/>
      <c r="L29" s="141" t="s">
        <v>9</v>
      </c>
      <c r="M29" s="141"/>
      <c r="N29" s="141"/>
      <c r="O29" s="142" t="s">
        <v>10</v>
      </c>
      <c r="P29" s="142"/>
      <c r="Q29" s="142"/>
      <c r="R29" s="134" t="s">
        <v>11</v>
      </c>
      <c r="S29" s="134"/>
      <c r="T29" s="134"/>
      <c r="U29" s="135" t="s">
        <v>12</v>
      </c>
      <c r="V29" s="135"/>
      <c r="W29" s="135"/>
      <c r="X29" s="136" t="s">
        <v>13</v>
      </c>
      <c r="Y29" s="136"/>
      <c r="Z29" s="136"/>
      <c r="AA29" s="137" t="s">
        <v>14</v>
      </c>
      <c r="AB29" s="137"/>
      <c r="AC29" s="138"/>
      <c r="AD29" s="132" t="s">
        <v>401</v>
      </c>
      <c r="AE29" s="132"/>
      <c r="AF29" s="132"/>
    </row>
    <row r="30" spans="1:32" x14ac:dyDescent="0.25">
      <c r="A30" s="5"/>
      <c r="B30" s="9"/>
      <c r="C30" s="10" t="s">
        <v>381</v>
      </c>
      <c r="D30" s="10" t="s">
        <v>382</v>
      </c>
      <c r="E30" s="10" t="s">
        <v>383</v>
      </c>
      <c r="F30" s="11" t="s">
        <v>381</v>
      </c>
      <c r="G30" s="11" t="s">
        <v>382</v>
      </c>
      <c r="H30" s="11" t="s">
        <v>383</v>
      </c>
      <c r="I30" s="12" t="s">
        <v>381</v>
      </c>
      <c r="J30" s="12" t="s">
        <v>382</v>
      </c>
      <c r="K30" s="12" t="s">
        <v>383</v>
      </c>
      <c r="L30" s="13" t="s">
        <v>381</v>
      </c>
      <c r="M30" s="13" t="s">
        <v>382</v>
      </c>
      <c r="N30" s="13" t="s">
        <v>383</v>
      </c>
      <c r="O30" s="14" t="s">
        <v>381</v>
      </c>
      <c r="P30" s="14" t="s">
        <v>382</v>
      </c>
      <c r="Q30" s="14" t="s">
        <v>383</v>
      </c>
      <c r="R30" s="15" t="s">
        <v>381</v>
      </c>
      <c r="S30" s="15" t="s">
        <v>382</v>
      </c>
      <c r="T30" s="15" t="s">
        <v>383</v>
      </c>
      <c r="U30" s="11" t="s">
        <v>381</v>
      </c>
      <c r="V30" s="11" t="s">
        <v>382</v>
      </c>
      <c r="W30" s="11" t="s">
        <v>383</v>
      </c>
      <c r="X30" s="12" t="s">
        <v>381</v>
      </c>
      <c r="Y30" s="12" t="s">
        <v>382</v>
      </c>
      <c r="Z30" s="12" t="s">
        <v>383</v>
      </c>
      <c r="AA30" s="16" t="s">
        <v>381</v>
      </c>
      <c r="AB30" s="16" t="s">
        <v>382</v>
      </c>
      <c r="AC30" s="16" t="s">
        <v>383</v>
      </c>
      <c r="AD30" s="120" t="s">
        <v>381</v>
      </c>
      <c r="AE30" s="120" t="s">
        <v>382</v>
      </c>
      <c r="AF30" s="120" t="s">
        <v>383</v>
      </c>
    </row>
    <row r="31" spans="1:32" x14ac:dyDescent="0.25">
      <c r="A31" s="5" t="s">
        <v>302</v>
      </c>
      <c r="B31" s="17">
        <v>1</v>
      </c>
      <c r="C31" s="18">
        <v>0</v>
      </c>
      <c r="D31" s="18">
        <v>0</v>
      </c>
      <c r="E31" s="19">
        <v>1</v>
      </c>
      <c r="F31" s="71">
        <v>0</v>
      </c>
      <c r="G31" s="71">
        <v>0</v>
      </c>
      <c r="H31" s="20">
        <v>1</v>
      </c>
      <c r="I31" s="72">
        <v>0</v>
      </c>
      <c r="J31" s="72">
        <v>0</v>
      </c>
      <c r="K31" s="21">
        <v>1</v>
      </c>
      <c r="L31" s="73">
        <v>0</v>
      </c>
      <c r="M31" s="73">
        <v>0</v>
      </c>
      <c r="N31" s="74">
        <v>1</v>
      </c>
      <c r="O31" s="75">
        <v>0</v>
      </c>
      <c r="P31" s="75">
        <v>0</v>
      </c>
      <c r="Q31" s="23">
        <v>1</v>
      </c>
      <c r="R31" s="76">
        <v>0</v>
      </c>
      <c r="S31" s="76">
        <v>0</v>
      </c>
      <c r="T31" s="24">
        <v>1</v>
      </c>
      <c r="U31" s="71">
        <v>0</v>
      </c>
      <c r="V31" s="71">
        <v>0</v>
      </c>
      <c r="W31" s="20">
        <v>1</v>
      </c>
      <c r="X31" s="72">
        <v>0</v>
      </c>
      <c r="Y31" s="72">
        <v>0</v>
      </c>
      <c r="Z31" s="21">
        <v>1</v>
      </c>
      <c r="AA31" s="73">
        <v>0</v>
      </c>
      <c r="AB31" s="73">
        <v>0</v>
      </c>
      <c r="AC31" s="77">
        <v>1</v>
      </c>
      <c r="AD31" s="121">
        <f t="shared" ref="AD31:AD33" si="19">SUM(C31,F31,I31,L31,O31,R31,U31,X31,AA31)</f>
        <v>0</v>
      </c>
      <c r="AE31" s="121">
        <f t="shared" ref="AE31:AE33" si="20">SUM(D31,G31,J31,M31,P31,S31,V31,Y31,AB31)</f>
        <v>0</v>
      </c>
      <c r="AF31" s="121">
        <f t="shared" ref="AF31:AF33" si="21">SUM(E31,H31,K31,N31,Q31,T31,W31,Z31,AC31)</f>
        <v>9</v>
      </c>
    </row>
    <row r="32" spans="1:32" x14ac:dyDescent="0.25">
      <c r="A32" s="5" t="s">
        <v>388</v>
      </c>
      <c r="B32" s="17">
        <v>31</v>
      </c>
      <c r="C32" s="27">
        <v>0</v>
      </c>
      <c r="D32" s="27">
        <v>0</v>
      </c>
      <c r="E32" s="28">
        <v>31</v>
      </c>
      <c r="F32" s="78">
        <v>0</v>
      </c>
      <c r="G32" s="78">
        <v>0</v>
      </c>
      <c r="H32" s="29">
        <v>31</v>
      </c>
      <c r="I32" s="79">
        <v>0</v>
      </c>
      <c r="J32" s="79">
        <v>0</v>
      </c>
      <c r="K32" s="30">
        <v>31</v>
      </c>
      <c r="L32" s="80">
        <v>0</v>
      </c>
      <c r="M32" s="80">
        <v>0</v>
      </c>
      <c r="N32" s="81">
        <v>31</v>
      </c>
      <c r="O32" s="82">
        <v>0</v>
      </c>
      <c r="P32" s="82">
        <v>0</v>
      </c>
      <c r="Q32" s="32">
        <v>31</v>
      </c>
      <c r="R32" s="83">
        <v>0</v>
      </c>
      <c r="S32" s="83">
        <v>0</v>
      </c>
      <c r="T32" s="33">
        <v>31</v>
      </c>
      <c r="U32" s="78">
        <v>0</v>
      </c>
      <c r="V32" s="78">
        <v>0</v>
      </c>
      <c r="W32" s="29">
        <v>31</v>
      </c>
      <c r="X32" s="79">
        <v>0</v>
      </c>
      <c r="Y32" s="79">
        <v>0</v>
      </c>
      <c r="Z32" s="30">
        <v>31</v>
      </c>
      <c r="AA32" s="80">
        <v>0</v>
      </c>
      <c r="AB32" s="80">
        <v>0</v>
      </c>
      <c r="AC32" s="84">
        <v>31</v>
      </c>
      <c r="AD32" s="121">
        <f t="shared" si="19"/>
        <v>0</v>
      </c>
      <c r="AE32" s="121">
        <f t="shared" si="20"/>
        <v>0</v>
      </c>
      <c r="AF32" s="121">
        <f t="shared" si="21"/>
        <v>279</v>
      </c>
    </row>
    <row r="33" spans="1:32" x14ac:dyDescent="0.25">
      <c r="A33" s="6" t="s">
        <v>389</v>
      </c>
      <c r="B33" s="37">
        <v>3</v>
      </c>
      <c r="C33" s="38">
        <v>0</v>
      </c>
      <c r="D33" s="38">
        <v>0</v>
      </c>
      <c r="E33" s="39">
        <v>3</v>
      </c>
      <c r="F33" s="85">
        <v>0</v>
      </c>
      <c r="G33" s="85">
        <v>0</v>
      </c>
      <c r="H33" s="40">
        <v>3</v>
      </c>
      <c r="I33" s="86">
        <v>0</v>
      </c>
      <c r="J33" s="86">
        <v>0</v>
      </c>
      <c r="K33" s="41">
        <v>3</v>
      </c>
      <c r="L33" s="87">
        <v>0</v>
      </c>
      <c r="M33" s="87">
        <v>0</v>
      </c>
      <c r="N33" s="88">
        <v>3</v>
      </c>
      <c r="O33" s="89">
        <v>0</v>
      </c>
      <c r="P33" s="89">
        <v>0</v>
      </c>
      <c r="Q33" s="43">
        <v>3</v>
      </c>
      <c r="R33" s="90">
        <v>0</v>
      </c>
      <c r="S33" s="90">
        <v>0</v>
      </c>
      <c r="T33" s="44">
        <v>3</v>
      </c>
      <c r="U33" s="85">
        <v>0</v>
      </c>
      <c r="V33" s="85">
        <v>0</v>
      </c>
      <c r="W33" s="40">
        <v>3</v>
      </c>
      <c r="X33" s="86">
        <v>0</v>
      </c>
      <c r="Y33" s="86">
        <v>0</v>
      </c>
      <c r="Z33" s="41">
        <v>3</v>
      </c>
      <c r="AA33" s="87">
        <v>0</v>
      </c>
      <c r="AB33" s="87">
        <v>0</v>
      </c>
      <c r="AC33" s="91">
        <v>3</v>
      </c>
      <c r="AD33" s="121">
        <f t="shared" si="19"/>
        <v>0</v>
      </c>
      <c r="AE33" s="121">
        <f t="shared" si="20"/>
        <v>0</v>
      </c>
      <c r="AF33" s="121">
        <f t="shared" si="21"/>
        <v>27</v>
      </c>
    </row>
    <row r="34" spans="1:32" x14ac:dyDescent="0.25">
      <c r="A34" s="108" t="s">
        <v>396</v>
      </c>
      <c r="B34" s="109">
        <f>SUM(B31:B33)</f>
        <v>35</v>
      </c>
      <c r="C34" s="110">
        <f>SUM(C31:C33)</f>
        <v>0</v>
      </c>
      <c r="D34" s="110">
        <f t="shared" ref="D34:AC34" si="22">SUM(D31:D33)</f>
        <v>0</v>
      </c>
      <c r="E34" s="110">
        <f t="shared" si="22"/>
        <v>35</v>
      </c>
      <c r="F34" s="110">
        <f t="shared" si="22"/>
        <v>0</v>
      </c>
      <c r="G34" s="110">
        <f t="shared" si="22"/>
        <v>0</v>
      </c>
      <c r="H34" s="110">
        <f t="shared" si="22"/>
        <v>35</v>
      </c>
      <c r="I34" s="110">
        <f t="shared" si="22"/>
        <v>0</v>
      </c>
      <c r="J34" s="110">
        <f t="shared" si="22"/>
        <v>0</v>
      </c>
      <c r="K34" s="110">
        <f t="shared" si="22"/>
        <v>35</v>
      </c>
      <c r="L34" s="110">
        <f t="shared" si="22"/>
        <v>0</v>
      </c>
      <c r="M34" s="110">
        <f t="shared" si="22"/>
        <v>0</v>
      </c>
      <c r="N34" s="110">
        <f t="shared" si="22"/>
        <v>35</v>
      </c>
      <c r="O34" s="110">
        <f t="shared" si="22"/>
        <v>0</v>
      </c>
      <c r="P34" s="110">
        <f t="shared" si="22"/>
        <v>0</v>
      </c>
      <c r="Q34" s="110">
        <f t="shared" si="22"/>
        <v>35</v>
      </c>
      <c r="R34" s="110">
        <f t="shared" si="22"/>
        <v>0</v>
      </c>
      <c r="S34" s="110">
        <f t="shared" si="22"/>
        <v>0</v>
      </c>
      <c r="T34" s="110">
        <f t="shared" si="22"/>
        <v>35</v>
      </c>
      <c r="U34" s="110">
        <f t="shared" si="22"/>
        <v>0</v>
      </c>
      <c r="V34" s="110">
        <f t="shared" si="22"/>
        <v>0</v>
      </c>
      <c r="W34" s="110">
        <f t="shared" si="22"/>
        <v>35</v>
      </c>
      <c r="X34" s="110">
        <f t="shared" si="22"/>
        <v>0</v>
      </c>
      <c r="Y34" s="110">
        <f t="shared" si="22"/>
        <v>0</v>
      </c>
      <c r="Z34" s="110">
        <f t="shared" si="22"/>
        <v>35</v>
      </c>
      <c r="AA34" s="110">
        <f t="shared" si="22"/>
        <v>0</v>
      </c>
      <c r="AB34" s="110">
        <f t="shared" si="22"/>
        <v>0</v>
      </c>
      <c r="AC34" s="110">
        <f t="shared" si="22"/>
        <v>35</v>
      </c>
      <c r="AD34" s="121">
        <f t="shared" ref="AD34:AD55" si="23">SUM(C34,F34,I34,L34,O34,R34,U34,X34,AA34)</f>
        <v>0</v>
      </c>
      <c r="AE34" s="121">
        <f t="shared" ref="AE34:AE55" si="24">SUM(D34,G34,J34,M34,P34,S34,V34,Y34,AB34)</f>
        <v>0</v>
      </c>
      <c r="AF34" s="121">
        <f t="shared" ref="AF34:AF55" si="25">SUM(E34,H34,K34,N34,Q34,T34,W34,Z34,AC34)</f>
        <v>315</v>
      </c>
    </row>
    <row r="35" spans="1:32" x14ac:dyDescent="0.25">
      <c r="B35" s="3"/>
      <c r="AD35" s="49"/>
      <c r="AE35" s="49"/>
      <c r="AF35" s="49"/>
    </row>
    <row r="36" spans="1:32" x14ac:dyDescent="0.25">
      <c r="A36" s="1" t="s">
        <v>390</v>
      </c>
      <c r="B36" s="3"/>
      <c r="AD36" s="49"/>
      <c r="AE36" s="49"/>
      <c r="AF36" s="49"/>
    </row>
    <row r="37" spans="1:32" x14ac:dyDescent="0.25">
      <c r="A37" s="4"/>
      <c r="B37" s="8" t="s">
        <v>391</v>
      </c>
      <c r="C37" s="139" t="s">
        <v>6</v>
      </c>
      <c r="D37" s="140"/>
      <c r="E37" s="140"/>
      <c r="F37" s="135" t="s">
        <v>379</v>
      </c>
      <c r="G37" s="135"/>
      <c r="H37" s="135"/>
      <c r="I37" s="136" t="s">
        <v>380</v>
      </c>
      <c r="J37" s="136"/>
      <c r="K37" s="136"/>
      <c r="L37" s="141" t="s">
        <v>9</v>
      </c>
      <c r="M37" s="141"/>
      <c r="N37" s="141"/>
      <c r="O37" s="142" t="s">
        <v>10</v>
      </c>
      <c r="P37" s="142"/>
      <c r="Q37" s="142"/>
      <c r="R37" s="134" t="s">
        <v>11</v>
      </c>
      <c r="S37" s="134"/>
      <c r="T37" s="134"/>
      <c r="U37" s="135" t="s">
        <v>12</v>
      </c>
      <c r="V37" s="135"/>
      <c r="W37" s="135"/>
      <c r="X37" s="136" t="s">
        <v>13</v>
      </c>
      <c r="Y37" s="136"/>
      <c r="Z37" s="136"/>
      <c r="AA37" s="137" t="s">
        <v>14</v>
      </c>
      <c r="AB37" s="137"/>
      <c r="AC37" s="138"/>
      <c r="AD37" s="132" t="s">
        <v>401</v>
      </c>
      <c r="AE37" s="132"/>
      <c r="AF37" s="132"/>
    </row>
    <row r="38" spans="1:32" x14ac:dyDescent="0.25">
      <c r="A38" s="5"/>
      <c r="B38" s="92"/>
      <c r="C38" s="10" t="s">
        <v>381</v>
      </c>
      <c r="D38" s="10" t="s">
        <v>382</v>
      </c>
      <c r="E38" s="10" t="s">
        <v>383</v>
      </c>
      <c r="F38" s="11" t="s">
        <v>381</v>
      </c>
      <c r="G38" s="11" t="s">
        <v>382</v>
      </c>
      <c r="H38" s="11" t="s">
        <v>383</v>
      </c>
      <c r="I38" s="12" t="s">
        <v>381</v>
      </c>
      <c r="J38" s="12" t="s">
        <v>382</v>
      </c>
      <c r="K38" s="12" t="s">
        <v>383</v>
      </c>
      <c r="L38" s="13" t="s">
        <v>381</v>
      </c>
      <c r="M38" s="13" t="s">
        <v>382</v>
      </c>
      <c r="N38" s="13" t="s">
        <v>383</v>
      </c>
      <c r="O38" s="14" t="s">
        <v>381</v>
      </c>
      <c r="P38" s="14" t="s">
        <v>382</v>
      </c>
      <c r="Q38" s="14" t="s">
        <v>383</v>
      </c>
      <c r="R38" s="15" t="s">
        <v>381</v>
      </c>
      <c r="S38" s="15" t="s">
        <v>382</v>
      </c>
      <c r="T38" s="15" t="s">
        <v>383</v>
      </c>
      <c r="U38" s="11" t="s">
        <v>381</v>
      </c>
      <c r="V38" s="11" t="s">
        <v>382</v>
      </c>
      <c r="W38" s="11" t="s">
        <v>383</v>
      </c>
      <c r="X38" s="12" t="s">
        <v>381</v>
      </c>
      <c r="Y38" s="12" t="s">
        <v>382</v>
      </c>
      <c r="Z38" s="12" t="s">
        <v>383</v>
      </c>
      <c r="AA38" s="16" t="s">
        <v>381</v>
      </c>
      <c r="AB38" s="16" t="s">
        <v>382</v>
      </c>
      <c r="AC38" s="16" t="s">
        <v>383</v>
      </c>
      <c r="AD38" s="120" t="s">
        <v>381</v>
      </c>
      <c r="AE38" s="120" t="s">
        <v>382</v>
      </c>
      <c r="AF38" s="120" t="s">
        <v>383</v>
      </c>
    </row>
    <row r="39" spans="1:32" x14ac:dyDescent="0.25">
      <c r="A39" s="5" t="s">
        <v>302</v>
      </c>
      <c r="B39" s="17">
        <v>12</v>
      </c>
      <c r="C39" s="27">
        <v>0</v>
      </c>
      <c r="D39" s="28">
        <v>11</v>
      </c>
      <c r="E39" s="28">
        <v>1</v>
      </c>
      <c r="F39" s="29">
        <v>0</v>
      </c>
      <c r="G39" s="29">
        <v>11</v>
      </c>
      <c r="H39" s="29">
        <v>1</v>
      </c>
      <c r="I39" s="30">
        <v>0</v>
      </c>
      <c r="J39" s="30">
        <v>11</v>
      </c>
      <c r="K39" s="30">
        <v>1</v>
      </c>
      <c r="L39" s="31">
        <v>0</v>
      </c>
      <c r="M39" s="31">
        <v>11</v>
      </c>
      <c r="N39" s="31">
        <v>1</v>
      </c>
      <c r="O39" s="32">
        <v>0</v>
      </c>
      <c r="P39" s="32">
        <v>11</v>
      </c>
      <c r="Q39" s="32">
        <v>1</v>
      </c>
      <c r="R39" s="33">
        <v>0</v>
      </c>
      <c r="S39" s="33">
        <v>0</v>
      </c>
      <c r="T39" s="33">
        <v>12</v>
      </c>
      <c r="U39" s="29">
        <v>0</v>
      </c>
      <c r="V39" s="29">
        <v>11</v>
      </c>
      <c r="W39" s="29">
        <v>1</v>
      </c>
      <c r="X39" s="30">
        <v>0</v>
      </c>
      <c r="Y39" s="30">
        <v>11</v>
      </c>
      <c r="Z39" s="30">
        <v>1</v>
      </c>
      <c r="AA39" s="34">
        <v>0</v>
      </c>
      <c r="AB39" s="34">
        <v>0</v>
      </c>
      <c r="AC39" s="35">
        <v>12</v>
      </c>
      <c r="AD39" s="121">
        <f t="shared" ref="AD39:AD41" si="26">SUM(C39,F39,I39,L39,O39,R39,U39,X39,AA39)</f>
        <v>0</v>
      </c>
      <c r="AE39" s="121">
        <f t="shared" ref="AE39:AE41" si="27">SUM(D39,G39,J39,M39,P39,S39,V39,Y39,AB39)</f>
        <v>77</v>
      </c>
      <c r="AF39" s="121">
        <f t="shared" ref="AF39:AF41" si="28">SUM(E39,H39,K39,N39,Q39,T39,W39,Z39,AC39)</f>
        <v>31</v>
      </c>
    </row>
    <row r="40" spans="1:32" x14ac:dyDescent="0.25">
      <c r="A40" s="5" t="s">
        <v>301</v>
      </c>
      <c r="B40" s="17">
        <v>2</v>
      </c>
      <c r="C40" s="18">
        <v>0</v>
      </c>
      <c r="D40" s="19">
        <v>2</v>
      </c>
      <c r="E40" s="19">
        <v>0</v>
      </c>
      <c r="F40" s="20">
        <v>0</v>
      </c>
      <c r="G40" s="20">
        <v>2</v>
      </c>
      <c r="H40" s="20">
        <v>0</v>
      </c>
      <c r="I40" s="21">
        <v>0</v>
      </c>
      <c r="J40" s="21">
        <v>2</v>
      </c>
      <c r="K40" s="21">
        <v>0</v>
      </c>
      <c r="L40" s="22">
        <v>0</v>
      </c>
      <c r="M40" s="22">
        <v>2</v>
      </c>
      <c r="N40" s="22">
        <v>0</v>
      </c>
      <c r="O40" s="23">
        <v>0</v>
      </c>
      <c r="P40" s="23">
        <v>2</v>
      </c>
      <c r="Q40" s="23">
        <v>0</v>
      </c>
      <c r="R40" s="24">
        <v>0</v>
      </c>
      <c r="S40" s="24">
        <v>0</v>
      </c>
      <c r="T40" s="24">
        <v>2</v>
      </c>
      <c r="U40" s="20">
        <v>0</v>
      </c>
      <c r="V40" s="20">
        <v>2</v>
      </c>
      <c r="W40" s="20">
        <v>0</v>
      </c>
      <c r="X40" s="21">
        <v>0</v>
      </c>
      <c r="Y40" s="21">
        <v>2</v>
      </c>
      <c r="Z40" s="21">
        <v>0</v>
      </c>
      <c r="AA40" s="25">
        <v>0</v>
      </c>
      <c r="AB40" s="25">
        <v>0</v>
      </c>
      <c r="AC40" s="26">
        <v>2</v>
      </c>
      <c r="AD40" s="121">
        <f t="shared" si="26"/>
        <v>0</v>
      </c>
      <c r="AE40" s="121">
        <f t="shared" si="27"/>
        <v>14</v>
      </c>
      <c r="AF40" s="121">
        <f t="shared" si="28"/>
        <v>4</v>
      </c>
    </row>
    <row r="41" spans="1:32" x14ac:dyDescent="0.25">
      <c r="A41" s="93" t="s">
        <v>299</v>
      </c>
      <c r="B41" s="7">
        <v>5</v>
      </c>
      <c r="C41" s="38">
        <v>0</v>
      </c>
      <c r="D41" s="39">
        <v>0</v>
      </c>
      <c r="E41" s="39">
        <v>5</v>
      </c>
      <c r="F41" s="40">
        <v>0</v>
      </c>
      <c r="G41" s="40">
        <v>0</v>
      </c>
      <c r="H41" s="40">
        <v>5</v>
      </c>
      <c r="I41" s="41">
        <v>0</v>
      </c>
      <c r="J41" s="41">
        <v>0</v>
      </c>
      <c r="K41" s="41">
        <v>5</v>
      </c>
      <c r="L41" s="42">
        <v>0</v>
      </c>
      <c r="M41" s="42">
        <v>0</v>
      </c>
      <c r="N41" s="42">
        <v>5</v>
      </c>
      <c r="O41" s="43">
        <v>0</v>
      </c>
      <c r="P41" s="43">
        <v>0</v>
      </c>
      <c r="Q41" s="43">
        <v>5</v>
      </c>
      <c r="R41" s="44">
        <v>0</v>
      </c>
      <c r="S41" s="44">
        <v>0</v>
      </c>
      <c r="T41" s="44">
        <v>5</v>
      </c>
      <c r="U41" s="40">
        <v>0</v>
      </c>
      <c r="V41" s="40">
        <v>0</v>
      </c>
      <c r="W41" s="40">
        <v>5</v>
      </c>
      <c r="X41" s="41">
        <v>0</v>
      </c>
      <c r="Y41" s="41">
        <v>0</v>
      </c>
      <c r="Z41" s="41">
        <v>5</v>
      </c>
      <c r="AA41" s="45">
        <v>0</v>
      </c>
      <c r="AB41" s="45">
        <v>0</v>
      </c>
      <c r="AC41" s="46">
        <v>5</v>
      </c>
      <c r="AD41" s="121">
        <f t="shared" si="26"/>
        <v>0</v>
      </c>
      <c r="AE41" s="121">
        <f t="shared" si="27"/>
        <v>0</v>
      </c>
      <c r="AF41" s="121">
        <f t="shared" si="28"/>
        <v>45</v>
      </c>
    </row>
    <row r="42" spans="1:32" x14ac:dyDescent="0.25">
      <c r="A42" s="108" t="s">
        <v>396</v>
      </c>
      <c r="B42" s="109">
        <f>SUM(B39:B41)</f>
        <v>19</v>
      </c>
      <c r="C42" s="110">
        <f>SUM(C39:C41)</f>
        <v>0</v>
      </c>
      <c r="D42" s="110">
        <f t="shared" ref="D42:AC42" si="29">SUM(D39:D41)</f>
        <v>13</v>
      </c>
      <c r="E42" s="110">
        <f t="shared" si="29"/>
        <v>6</v>
      </c>
      <c r="F42" s="110">
        <f t="shared" si="29"/>
        <v>0</v>
      </c>
      <c r="G42" s="110">
        <f t="shared" si="29"/>
        <v>13</v>
      </c>
      <c r="H42" s="110">
        <f t="shared" si="29"/>
        <v>6</v>
      </c>
      <c r="I42" s="110">
        <f t="shared" si="29"/>
        <v>0</v>
      </c>
      <c r="J42" s="110">
        <f t="shared" si="29"/>
        <v>13</v>
      </c>
      <c r="K42" s="110">
        <f t="shared" si="29"/>
        <v>6</v>
      </c>
      <c r="L42" s="110">
        <f t="shared" si="29"/>
        <v>0</v>
      </c>
      <c r="M42" s="110">
        <f t="shared" si="29"/>
        <v>13</v>
      </c>
      <c r="N42" s="110">
        <f t="shared" si="29"/>
        <v>6</v>
      </c>
      <c r="O42" s="110">
        <f t="shared" si="29"/>
        <v>0</v>
      </c>
      <c r="P42" s="110">
        <f t="shared" si="29"/>
        <v>13</v>
      </c>
      <c r="Q42" s="110">
        <f t="shared" si="29"/>
        <v>6</v>
      </c>
      <c r="R42" s="110">
        <f t="shared" si="29"/>
        <v>0</v>
      </c>
      <c r="S42" s="110">
        <f t="shared" si="29"/>
        <v>0</v>
      </c>
      <c r="T42" s="110">
        <f t="shared" si="29"/>
        <v>19</v>
      </c>
      <c r="U42" s="110">
        <f t="shared" si="29"/>
        <v>0</v>
      </c>
      <c r="V42" s="110">
        <f t="shared" si="29"/>
        <v>13</v>
      </c>
      <c r="W42" s="110">
        <f t="shared" si="29"/>
        <v>6</v>
      </c>
      <c r="X42" s="110">
        <f t="shared" si="29"/>
        <v>0</v>
      </c>
      <c r="Y42" s="110">
        <f t="shared" si="29"/>
        <v>13</v>
      </c>
      <c r="Z42" s="110">
        <f t="shared" si="29"/>
        <v>6</v>
      </c>
      <c r="AA42" s="110">
        <f t="shared" si="29"/>
        <v>0</v>
      </c>
      <c r="AB42" s="110">
        <f t="shared" si="29"/>
        <v>0</v>
      </c>
      <c r="AC42" s="110">
        <f t="shared" si="29"/>
        <v>19</v>
      </c>
      <c r="AD42" s="108">
        <f t="shared" si="23"/>
        <v>0</v>
      </c>
      <c r="AE42" s="108">
        <f t="shared" si="24"/>
        <v>91</v>
      </c>
      <c r="AF42" s="108">
        <f t="shared" si="25"/>
        <v>80</v>
      </c>
    </row>
    <row r="43" spans="1:32" x14ac:dyDescent="0.25">
      <c r="B43" s="3"/>
      <c r="AD43" s="49"/>
      <c r="AE43" s="49"/>
      <c r="AF43" s="49"/>
    </row>
    <row r="44" spans="1:32" x14ac:dyDescent="0.25">
      <c r="A44" s="1" t="s">
        <v>392</v>
      </c>
      <c r="B44" s="3"/>
      <c r="AD44" s="49"/>
      <c r="AE44" s="49"/>
      <c r="AF44" s="49"/>
    </row>
    <row r="45" spans="1:32" x14ac:dyDescent="0.25">
      <c r="A45" s="4"/>
      <c r="B45" s="8" t="s">
        <v>393</v>
      </c>
      <c r="C45" s="139" t="s">
        <v>6</v>
      </c>
      <c r="D45" s="140"/>
      <c r="E45" s="140"/>
      <c r="F45" s="135" t="s">
        <v>379</v>
      </c>
      <c r="G45" s="135"/>
      <c r="H45" s="135"/>
      <c r="I45" s="136" t="s">
        <v>380</v>
      </c>
      <c r="J45" s="136"/>
      <c r="K45" s="136"/>
      <c r="L45" s="141" t="s">
        <v>9</v>
      </c>
      <c r="M45" s="141"/>
      <c r="N45" s="141"/>
      <c r="O45" s="142" t="s">
        <v>10</v>
      </c>
      <c r="P45" s="142"/>
      <c r="Q45" s="142"/>
      <c r="R45" s="134" t="s">
        <v>11</v>
      </c>
      <c r="S45" s="134"/>
      <c r="T45" s="134"/>
      <c r="U45" s="135" t="s">
        <v>12</v>
      </c>
      <c r="V45" s="135"/>
      <c r="W45" s="135"/>
      <c r="X45" s="136" t="s">
        <v>13</v>
      </c>
      <c r="Y45" s="136"/>
      <c r="Z45" s="136"/>
      <c r="AA45" s="137" t="s">
        <v>14</v>
      </c>
      <c r="AB45" s="137"/>
      <c r="AC45" s="137"/>
      <c r="AD45" s="132" t="s">
        <v>401</v>
      </c>
      <c r="AE45" s="132"/>
      <c r="AF45" s="132"/>
    </row>
    <row r="46" spans="1:32" x14ac:dyDescent="0.25">
      <c r="A46" s="5"/>
      <c r="B46" s="9"/>
      <c r="C46" s="10" t="s">
        <v>381</v>
      </c>
      <c r="D46" s="10" t="s">
        <v>382</v>
      </c>
      <c r="E46" s="10" t="s">
        <v>383</v>
      </c>
      <c r="F46" s="11" t="s">
        <v>381</v>
      </c>
      <c r="G46" s="11" t="s">
        <v>382</v>
      </c>
      <c r="H46" s="11" t="s">
        <v>383</v>
      </c>
      <c r="I46" s="12" t="s">
        <v>381</v>
      </c>
      <c r="J46" s="12" t="s">
        <v>382</v>
      </c>
      <c r="K46" s="12" t="s">
        <v>383</v>
      </c>
      <c r="L46" s="13" t="s">
        <v>381</v>
      </c>
      <c r="M46" s="13" t="s">
        <v>382</v>
      </c>
      <c r="N46" s="13" t="s">
        <v>383</v>
      </c>
      <c r="O46" s="14" t="s">
        <v>381</v>
      </c>
      <c r="P46" s="14" t="s">
        <v>382</v>
      </c>
      <c r="Q46" s="14" t="s">
        <v>383</v>
      </c>
      <c r="R46" s="15" t="s">
        <v>381</v>
      </c>
      <c r="S46" s="15" t="s">
        <v>382</v>
      </c>
      <c r="T46" s="15" t="s">
        <v>383</v>
      </c>
      <c r="U46" s="11" t="s">
        <v>381</v>
      </c>
      <c r="V46" s="11" t="s">
        <v>382</v>
      </c>
      <c r="W46" s="11" t="s">
        <v>383</v>
      </c>
      <c r="X46" s="12" t="s">
        <v>381</v>
      </c>
      <c r="Y46" s="12" t="s">
        <v>382</v>
      </c>
      <c r="Z46" s="12" t="s">
        <v>383</v>
      </c>
      <c r="AA46" s="16" t="s">
        <v>381</v>
      </c>
      <c r="AB46" s="16" t="s">
        <v>382</v>
      </c>
      <c r="AC46" s="115" t="s">
        <v>383</v>
      </c>
      <c r="AD46" s="120" t="s">
        <v>381</v>
      </c>
      <c r="AE46" s="120" t="s">
        <v>382</v>
      </c>
      <c r="AF46" s="120" t="s">
        <v>383</v>
      </c>
    </row>
    <row r="47" spans="1:32" x14ac:dyDescent="0.25">
      <c r="A47" s="5" t="s">
        <v>302</v>
      </c>
      <c r="B47" s="17">
        <v>24</v>
      </c>
      <c r="C47" s="27">
        <v>0</v>
      </c>
      <c r="D47" s="28">
        <v>24</v>
      </c>
      <c r="E47" s="28">
        <v>0</v>
      </c>
      <c r="F47" s="29">
        <v>0</v>
      </c>
      <c r="G47" s="29">
        <v>24</v>
      </c>
      <c r="H47" s="29">
        <v>0</v>
      </c>
      <c r="I47" s="30">
        <v>0</v>
      </c>
      <c r="J47" s="30">
        <v>24</v>
      </c>
      <c r="K47" s="30">
        <v>0</v>
      </c>
      <c r="L47" s="31">
        <v>0</v>
      </c>
      <c r="M47" s="31">
        <v>24</v>
      </c>
      <c r="N47" s="31">
        <v>0</v>
      </c>
      <c r="O47" s="32">
        <v>0</v>
      </c>
      <c r="P47" s="32">
        <v>24</v>
      </c>
      <c r="Q47" s="32">
        <v>0</v>
      </c>
      <c r="R47" s="33">
        <v>0</v>
      </c>
      <c r="S47" s="33">
        <v>0</v>
      </c>
      <c r="T47" s="33">
        <v>24</v>
      </c>
      <c r="U47" s="29">
        <v>0</v>
      </c>
      <c r="V47" s="29">
        <v>24</v>
      </c>
      <c r="W47" s="29">
        <v>0</v>
      </c>
      <c r="X47" s="30">
        <v>0</v>
      </c>
      <c r="Y47" s="30">
        <v>24</v>
      </c>
      <c r="Z47" s="30">
        <v>0</v>
      </c>
      <c r="AA47" s="34">
        <v>0</v>
      </c>
      <c r="AB47" s="34">
        <v>0</v>
      </c>
      <c r="AC47" s="116">
        <v>24</v>
      </c>
      <c r="AD47" s="121">
        <f t="shared" ref="AD47:AD48" si="30">SUM(C47,F47,I47,L47,O47,R47,U47,X47,AA47)</f>
        <v>0</v>
      </c>
      <c r="AE47" s="121">
        <f t="shared" ref="AE47:AE48" si="31">SUM(D47,G47,J47,M47,P47,S47,V47,Y47,AB47)</f>
        <v>168</v>
      </c>
      <c r="AF47" s="121">
        <f t="shared" ref="AF47:AF48" si="32">SUM(E47,H47,K47,N47,Q47,T47,W47,Z47,AC47)</f>
        <v>48</v>
      </c>
    </row>
    <row r="48" spans="1:32" x14ac:dyDescent="0.25">
      <c r="A48" s="6" t="s">
        <v>301</v>
      </c>
      <c r="B48" s="37">
        <v>12</v>
      </c>
      <c r="C48" s="38">
        <v>0</v>
      </c>
      <c r="D48" s="39">
        <v>12</v>
      </c>
      <c r="E48" s="39">
        <v>0</v>
      </c>
      <c r="F48" s="40">
        <v>0</v>
      </c>
      <c r="G48" s="40">
        <v>12</v>
      </c>
      <c r="H48" s="40">
        <v>0</v>
      </c>
      <c r="I48" s="41">
        <v>0</v>
      </c>
      <c r="J48" s="41">
        <v>12</v>
      </c>
      <c r="K48" s="41">
        <v>0</v>
      </c>
      <c r="L48" s="42">
        <v>0</v>
      </c>
      <c r="M48" s="42">
        <v>12</v>
      </c>
      <c r="N48" s="42">
        <v>0</v>
      </c>
      <c r="O48" s="43">
        <v>0</v>
      </c>
      <c r="P48" s="43">
        <v>12</v>
      </c>
      <c r="Q48" s="43">
        <v>0</v>
      </c>
      <c r="R48" s="44">
        <v>0</v>
      </c>
      <c r="S48" s="44">
        <v>0</v>
      </c>
      <c r="T48" s="44">
        <v>12</v>
      </c>
      <c r="U48" s="40">
        <v>0</v>
      </c>
      <c r="V48" s="40">
        <v>12</v>
      </c>
      <c r="W48" s="40">
        <v>0</v>
      </c>
      <c r="X48" s="41">
        <v>0</v>
      </c>
      <c r="Y48" s="41">
        <v>12</v>
      </c>
      <c r="Z48" s="41">
        <v>0</v>
      </c>
      <c r="AA48" s="45">
        <v>0</v>
      </c>
      <c r="AB48" s="45">
        <v>0</v>
      </c>
      <c r="AC48" s="117">
        <v>12</v>
      </c>
      <c r="AD48" s="121">
        <f t="shared" si="30"/>
        <v>0</v>
      </c>
      <c r="AE48" s="121">
        <f t="shared" si="31"/>
        <v>84</v>
      </c>
      <c r="AF48" s="121">
        <f t="shared" si="32"/>
        <v>24</v>
      </c>
    </row>
    <row r="49" spans="1:32" x14ac:dyDescent="0.25">
      <c r="A49" s="47" t="s">
        <v>396</v>
      </c>
      <c r="B49" s="3">
        <f>SUM(B47:B48)</f>
        <v>36</v>
      </c>
      <c r="C49" s="114">
        <f t="shared" ref="C49:AC49" si="33">SUM(C47:C48)</f>
        <v>0</v>
      </c>
      <c r="D49" s="114">
        <f t="shared" si="33"/>
        <v>36</v>
      </c>
      <c r="E49" s="114">
        <f t="shared" si="33"/>
        <v>0</v>
      </c>
      <c r="F49" s="114">
        <f t="shared" si="33"/>
        <v>0</v>
      </c>
      <c r="G49" s="114">
        <f t="shared" si="33"/>
        <v>36</v>
      </c>
      <c r="H49" s="114">
        <f t="shared" si="33"/>
        <v>0</v>
      </c>
      <c r="I49" s="114">
        <f t="shared" si="33"/>
        <v>0</v>
      </c>
      <c r="J49" s="114">
        <f t="shared" si="33"/>
        <v>36</v>
      </c>
      <c r="K49" s="114">
        <f t="shared" si="33"/>
        <v>0</v>
      </c>
      <c r="L49" s="114">
        <f t="shared" si="33"/>
        <v>0</v>
      </c>
      <c r="M49" s="114">
        <f t="shared" si="33"/>
        <v>36</v>
      </c>
      <c r="N49" s="114">
        <f t="shared" si="33"/>
        <v>0</v>
      </c>
      <c r="O49" s="114">
        <f t="shared" si="33"/>
        <v>0</v>
      </c>
      <c r="P49" s="114">
        <f t="shared" si="33"/>
        <v>36</v>
      </c>
      <c r="Q49" s="114">
        <f t="shared" si="33"/>
        <v>0</v>
      </c>
      <c r="R49" s="114">
        <f t="shared" si="33"/>
        <v>0</v>
      </c>
      <c r="S49" s="114">
        <f t="shared" si="33"/>
        <v>0</v>
      </c>
      <c r="T49" s="114">
        <f t="shared" si="33"/>
        <v>36</v>
      </c>
      <c r="U49" s="114">
        <f t="shared" si="33"/>
        <v>0</v>
      </c>
      <c r="V49" s="114">
        <f t="shared" si="33"/>
        <v>36</v>
      </c>
      <c r="W49" s="114">
        <f t="shared" si="33"/>
        <v>0</v>
      </c>
      <c r="X49" s="114">
        <f t="shared" si="33"/>
        <v>0</v>
      </c>
      <c r="Y49" s="114">
        <f t="shared" si="33"/>
        <v>36</v>
      </c>
      <c r="Z49" s="114">
        <f t="shared" si="33"/>
        <v>0</v>
      </c>
      <c r="AA49" s="114">
        <f t="shared" si="33"/>
        <v>0</v>
      </c>
      <c r="AB49" s="114">
        <f t="shared" si="33"/>
        <v>0</v>
      </c>
      <c r="AC49" s="114">
        <f t="shared" si="33"/>
        <v>36</v>
      </c>
      <c r="AD49" s="108">
        <f t="shared" si="23"/>
        <v>0</v>
      </c>
      <c r="AE49" s="108">
        <f t="shared" si="24"/>
        <v>252</v>
      </c>
      <c r="AF49" s="108">
        <f t="shared" si="25"/>
        <v>72</v>
      </c>
    </row>
    <row r="50" spans="1:32" x14ac:dyDescent="0.25">
      <c r="B50" s="3"/>
      <c r="AD50" s="49"/>
      <c r="AE50" s="49"/>
      <c r="AF50" s="49"/>
    </row>
    <row r="51" spans="1:32" x14ac:dyDescent="0.25">
      <c r="A51" s="1" t="s">
        <v>399</v>
      </c>
      <c r="B51" s="3"/>
      <c r="AD51" s="49"/>
      <c r="AE51" s="49"/>
      <c r="AF51" s="49"/>
    </row>
    <row r="52" spans="1:32" x14ac:dyDescent="0.25">
      <c r="A52" s="4"/>
      <c r="B52" s="8" t="s">
        <v>394</v>
      </c>
      <c r="C52" s="139" t="s">
        <v>6</v>
      </c>
      <c r="D52" s="140"/>
      <c r="E52" s="140"/>
      <c r="F52" s="135" t="s">
        <v>379</v>
      </c>
      <c r="G52" s="135"/>
      <c r="H52" s="135"/>
      <c r="I52" s="136" t="s">
        <v>380</v>
      </c>
      <c r="J52" s="136"/>
      <c r="K52" s="136"/>
      <c r="L52" s="141" t="s">
        <v>9</v>
      </c>
      <c r="M52" s="141"/>
      <c r="N52" s="141"/>
      <c r="O52" s="142" t="s">
        <v>10</v>
      </c>
      <c r="P52" s="142"/>
      <c r="Q52" s="142"/>
      <c r="R52" s="134" t="s">
        <v>11</v>
      </c>
      <c r="S52" s="134"/>
      <c r="T52" s="134"/>
      <c r="U52" s="135" t="s">
        <v>12</v>
      </c>
      <c r="V52" s="135"/>
      <c r="W52" s="135"/>
      <c r="X52" s="136" t="s">
        <v>13</v>
      </c>
      <c r="Y52" s="136"/>
      <c r="Z52" s="136"/>
      <c r="AA52" s="137" t="s">
        <v>14</v>
      </c>
      <c r="AB52" s="137"/>
      <c r="AC52" s="138"/>
      <c r="AD52" s="132" t="s">
        <v>401</v>
      </c>
      <c r="AE52" s="132"/>
      <c r="AF52" s="132"/>
    </row>
    <row r="53" spans="1:32" x14ac:dyDescent="0.25">
      <c r="A53" s="5"/>
      <c r="B53" s="9"/>
      <c r="C53" s="10" t="s">
        <v>381</v>
      </c>
      <c r="D53" s="10" t="s">
        <v>382</v>
      </c>
      <c r="E53" s="10" t="s">
        <v>383</v>
      </c>
      <c r="F53" s="11" t="s">
        <v>381</v>
      </c>
      <c r="G53" s="11" t="s">
        <v>382</v>
      </c>
      <c r="H53" s="11" t="s">
        <v>383</v>
      </c>
      <c r="I53" s="12" t="s">
        <v>381</v>
      </c>
      <c r="J53" s="12" t="s">
        <v>382</v>
      </c>
      <c r="K53" s="12" t="s">
        <v>383</v>
      </c>
      <c r="L53" s="13" t="s">
        <v>381</v>
      </c>
      <c r="M53" s="13" t="s">
        <v>382</v>
      </c>
      <c r="N53" s="13" t="s">
        <v>383</v>
      </c>
      <c r="O53" s="14" t="s">
        <v>381</v>
      </c>
      <c r="P53" s="14" t="s">
        <v>382</v>
      </c>
      <c r="Q53" s="14" t="s">
        <v>383</v>
      </c>
      <c r="R53" s="15" t="s">
        <v>381</v>
      </c>
      <c r="S53" s="15" t="s">
        <v>382</v>
      </c>
      <c r="T53" s="15" t="s">
        <v>383</v>
      </c>
      <c r="U53" s="11" t="s">
        <v>381</v>
      </c>
      <c r="V53" s="11" t="s">
        <v>382</v>
      </c>
      <c r="W53" s="11" t="s">
        <v>383</v>
      </c>
      <c r="X53" s="12" t="s">
        <v>381</v>
      </c>
      <c r="Y53" s="12" t="s">
        <v>382</v>
      </c>
      <c r="Z53" s="12" t="s">
        <v>383</v>
      </c>
      <c r="AA53" s="16" t="s">
        <v>381</v>
      </c>
      <c r="AB53" s="16" t="s">
        <v>382</v>
      </c>
      <c r="AC53" s="16" t="s">
        <v>383</v>
      </c>
      <c r="AD53" s="120" t="s">
        <v>381</v>
      </c>
      <c r="AE53" s="120" t="s">
        <v>382</v>
      </c>
      <c r="AF53" s="120" t="s">
        <v>383</v>
      </c>
    </row>
    <row r="54" spans="1:32" x14ac:dyDescent="0.25">
      <c r="A54" s="6" t="s">
        <v>301</v>
      </c>
      <c r="B54" s="37">
        <v>2</v>
      </c>
      <c r="C54" s="38">
        <v>0</v>
      </c>
      <c r="D54" s="39">
        <v>2</v>
      </c>
      <c r="E54" s="39">
        <v>0</v>
      </c>
      <c r="F54" s="40">
        <v>0</v>
      </c>
      <c r="G54" s="40">
        <v>2</v>
      </c>
      <c r="H54" s="40">
        <v>0</v>
      </c>
      <c r="I54" s="41">
        <v>0</v>
      </c>
      <c r="J54" s="41">
        <v>2</v>
      </c>
      <c r="K54" s="41">
        <v>0</v>
      </c>
      <c r="L54" s="42">
        <v>0</v>
      </c>
      <c r="M54" s="42">
        <v>2</v>
      </c>
      <c r="N54" s="42">
        <v>0</v>
      </c>
      <c r="O54" s="43">
        <v>0</v>
      </c>
      <c r="P54" s="43">
        <v>2</v>
      </c>
      <c r="Q54" s="43">
        <v>0</v>
      </c>
      <c r="R54" s="44">
        <v>0</v>
      </c>
      <c r="S54" s="44">
        <v>0</v>
      </c>
      <c r="T54" s="44">
        <v>2</v>
      </c>
      <c r="U54" s="40">
        <v>0</v>
      </c>
      <c r="V54" s="40">
        <v>2</v>
      </c>
      <c r="W54" s="40">
        <v>0</v>
      </c>
      <c r="X54" s="41">
        <v>0</v>
      </c>
      <c r="Y54" s="41">
        <v>2</v>
      </c>
      <c r="Z54" s="41">
        <v>0</v>
      </c>
      <c r="AA54" s="45">
        <v>0</v>
      </c>
      <c r="AB54" s="45">
        <v>0</v>
      </c>
      <c r="AC54" s="46">
        <v>2</v>
      </c>
      <c r="AD54" s="121">
        <f t="shared" ref="AD54" si="34">SUM(C54,F54,I54,L54,O54,R54,U54,X54,AA54)</f>
        <v>0</v>
      </c>
      <c r="AE54" s="121">
        <f t="shared" ref="AE54" si="35">SUM(D54,G54,J54,M54,P54,S54,V54,Y54,AB54)</f>
        <v>14</v>
      </c>
      <c r="AF54" s="121">
        <f t="shared" ref="AF54" si="36">SUM(E54,H54,K54,N54,Q54,T54,W54,Z54,AC54)</f>
        <v>4</v>
      </c>
    </row>
    <row r="55" spans="1:32" x14ac:dyDescent="0.25">
      <c r="A55" s="110" t="s">
        <v>396</v>
      </c>
      <c r="B55" s="109">
        <f>SUM(B54)</f>
        <v>2</v>
      </c>
      <c r="C55" s="113">
        <f t="shared" ref="C55:AC55" si="37">SUM(C54)</f>
        <v>0</v>
      </c>
      <c r="D55" s="113">
        <f t="shared" si="37"/>
        <v>2</v>
      </c>
      <c r="E55" s="113">
        <f t="shared" si="37"/>
        <v>0</v>
      </c>
      <c r="F55" s="113">
        <f t="shared" si="37"/>
        <v>0</v>
      </c>
      <c r="G55" s="113">
        <f t="shared" si="37"/>
        <v>2</v>
      </c>
      <c r="H55" s="113">
        <f t="shared" si="37"/>
        <v>0</v>
      </c>
      <c r="I55" s="113">
        <f t="shared" si="37"/>
        <v>0</v>
      </c>
      <c r="J55" s="113">
        <f t="shared" si="37"/>
        <v>2</v>
      </c>
      <c r="K55" s="113">
        <f t="shared" si="37"/>
        <v>0</v>
      </c>
      <c r="L55" s="113">
        <f t="shared" si="37"/>
        <v>0</v>
      </c>
      <c r="M55" s="113">
        <f t="shared" si="37"/>
        <v>2</v>
      </c>
      <c r="N55" s="113">
        <f t="shared" si="37"/>
        <v>0</v>
      </c>
      <c r="O55" s="113">
        <f t="shared" si="37"/>
        <v>0</v>
      </c>
      <c r="P55" s="113">
        <f t="shared" si="37"/>
        <v>2</v>
      </c>
      <c r="Q55" s="113">
        <f t="shared" si="37"/>
        <v>0</v>
      </c>
      <c r="R55" s="113">
        <f t="shared" si="37"/>
        <v>0</v>
      </c>
      <c r="S55" s="113">
        <f t="shared" si="37"/>
        <v>0</v>
      </c>
      <c r="T55" s="113">
        <f t="shared" si="37"/>
        <v>2</v>
      </c>
      <c r="U55" s="113">
        <f t="shared" si="37"/>
        <v>0</v>
      </c>
      <c r="V55" s="113">
        <f t="shared" si="37"/>
        <v>2</v>
      </c>
      <c r="W55" s="113">
        <f t="shared" si="37"/>
        <v>0</v>
      </c>
      <c r="X55" s="113">
        <f t="shared" si="37"/>
        <v>0</v>
      </c>
      <c r="Y55" s="113">
        <f t="shared" si="37"/>
        <v>2</v>
      </c>
      <c r="Z55" s="113">
        <f t="shared" si="37"/>
        <v>0</v>
      </c>
      <c r="AA55" s="113">
        <f t="shared" si="37"/>
        <v>0</v>
      </c>
      <c r="AB55" s="113">
        <f t="shared" si="37"/>
        <v>0</v>
      </c>
      <c r="AC55" s="113">
        <f t="shared" si="37"/>
        <v>2</v>
      </c>
      <c r="AD55" s="108">
        <f t="shared" si="23"/>
        <v>0</v>
      </c>
      <c r="AE55" s="108">
        <f t="shared" si="24"/>
        <v>14</v>
      </c>
      <c r="AF55" s="108">
        <f t="shared" si="25"/>
        <v>4</v>
      </c>
    </row>
    <row r="56" spans="1:32" x14ac:dyDescent="0.25">
      <c r="B56" s="3"/>
    </row>
  </sheetData>
  <mergeCells count="106">
    <mergeCell ref="AA4:AC4"/>
    <mergeCell ref="R5:T5"/>
    <mergeCell ref="O4:Q4"/>
    <mergeCell ref="U5:W5"/>
    <mergeCell ref="X5:Z5"/>
    <mergeCell ref="A1:L1"/>
    <mergeCell ref="C4:E4"/>
    <mergeCell ref="F4:H4"/>
    <mergeCell ref="I4:K4"/>
    <mergeCell ref="L4:N4"/>
    <mergeCell ref="R4:T4"/>
    <mergeCell ref="U4:W4"/>
    <mergeCell ref="X4:Z4"/>
    <mergeCell ref="AA5:AC5"/>
    <mergeCell ref="C5:E5"/>
    <mergeCell ref="F5:H5"/>
    <mergeCell ref="I5:K5"/>
    <mergeCell ref="L5:N5"/>
    <mergeCell ref="O5:Q5"/>
    <mergeCell ref="R6:T6"/>
    <mergeCell ref="U6:W6"/>
    <mergeCell ref="X6:Z6"/>
    <mergeCell ref="AA6:AC6"/>
    <mergeCell ref="C7:E7"/>
    <mergeCell ref="F7:H7"/>
    <mergeCell ref="I7:K7"/>
    <mergeCell ref="L7:N7"/>
    <mergeCell ref="O7:Q7"/>
    <mergeCell ref="R7:T7"/>
    <mergeCell ref="U7:W7"/>
    <mergeCell ref="X7:Z7"/>
    <mergeCell ref="AA7:AC7"/>
    <mergeCell ref="C6:E6"/>
    <mergeCell ref="F6:H6"/>
    <mergeCell ref="I6:K6"/>
    <mergeCell ref="L6:N6"/>
    <mergeCell ref="O6:Q6"/>
    <mergeCell ref="R11:T11"/>
    <mergeCell ref="U11:W11"/>
    <mergeCell ref="X11:Z11"/>
    <mergeCell ref="AA11:AC11"/>
    <mergeCell ref="U23:W23"/>
    <mergeCell ref="X23:Z23"/>
    <mergeCell ref="AA23:AC23"/>
    <mergeCell ref="C11:E11"/>
    <mergeCell ref="F11:H11"/>
    <mergeCell ref="I11:K11"/>
    <mergeCell ref="L11:N11"/>
    <mergeCell ref="O11:Q11"/>
    <mergeCell ref="R29:T29"/>
    <mergeCell ref="U29:W29"/>
    <mergeCell ref="C23:E23"/>
    <mergeCell ref="F23:H23"/>
    <mergeCell ref="I23:K23"/>
    <mergeCell ref="L23:N23"/>
    <mergeCell ref="O23:Q23"/>
    <mergeCell ref="R23:T23"/>
    <mergeCell ref="C29:E29"/>
    <mergeCell ref="F29:H29"/>
    <mergeCell ref="I29:K29"/>
    <mergeCell ref="L29:N29"/>
    <mergeCell ref="O29:Q29"/>
    <mergeCell ref="C8:E8"/>
    <mergeCell ref="F8:H8"/>
    <mergeCell ref="I8:K8"/>
    <mergeCell ref="L8:N8"/>
    <mergeCell ref="O8:Q8"/>
    <mergeCell ref="C52:E52"/>
    <mergeCell ref="F52:H52"/>
    <mergeCell ref="I52:K52"/>
    <mergeCell ref="L52:N52"/>
    <mergeCell ref="O52:Q52"/>
    <mergeCell ref="C45:E45"/>
    <mergeCell ref="F45:H45"/>
    <mergeCell ref="I45:K45"/>
    <mergeCell ref="L45:N45"/>
    <mergeCell ref="O45:Q45"/>
    <mergeCell ref="C37:E37"/>
    <mergeCell ref="F37:H37"/>
    <mergeCell ref="I37:K37"/>
    <mergeCell ref="L37:N37"/>
    <mergeCell ref="O37:Q37"/>
    <mergeCell ref="AD23:AF23"/>
    <mergeCell ref="AD29:AF29"/>
    <mergeCell ref="AD45:AF45"/>
    <mergeCell ref="AD52:AF52"/>
    <mergeCell ref="AD37:AF37"/>
    <mergeCell ref="R8:T8"/>
    <mergeCell ref="U8:W8"/>
    <mergeCell ref="X8:Z8"/>
    <mergeCell ref="AA8:AC8"/>
    <mergeCell ref="AD11:AF11"/>
    <mergeCell ref="R45:T45"/>
    <mergeCell ref="U45:W45"/>
    <mergeCell ref="X45:Z45"/>
    <mergeCell ref="AA45:AC45"/>
    <mergeCell ref="U52:W52"/>
    <mergeCell ref="X52:Z52"/>
    <mergeCell ref="AA52:AC52"/>
    <mergeCell ref="R52:T52"/>
    <mergeCell ref="X29:Z29"/>
    <mergeCell ref="AA29:AC29"/>
    <mergeCell ref="R37:T37"/>
    <mergeCell ref="U37:W37"/>
    <mergeCell ref="X37:Z37"/>
    <mergeCell ref="AA37:AC37"/>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2"/>
  <sheetViews>
    <sheetView tabSelected="1" zoomScale="75" zoomScaleNormal="75" workbookViewId="0">
      <selection activeCell="A14" sqref="A14"/>
    </sheetView>
  </sheetViews>
  <sheetFormatPr defaultRowHeight="15.75" x14ac:dyDescent="0.25"/>
  <cols>
    <col min="1" max="1" width="14.375" customWidth="1"/>
    <col min="3" max="3" width="7.25" style="118" customWidth="1"/>
    <col min="5" max="5" width="6.875" customWidth="1"/>
  </cols>
  <sheetData>
    <row r="1" spans="1:8" x14ac:dyDescent="0.25">
      <c r="A1" t="s">
        <v>409</v>
      </c>
    </row>
    <row r="3" spans="1:8" x14ac:dyDescent="0.25">
      <c r="A3" s="110" t="s">
        <v>397</v>
      </c>
      <c r="B3" s="151" t="s">
        <v>402</v>
      </c>
      <c r="C3" s="152"/>
      <c r="D3" s="152"/>
      <c r="E3" s="152"/>
      <c r="F3" s="152"/>
      <c r="G3" s="152"/>
      <c r="H3" s="153"/>
    </row>
    <row r="4" spans="1:8" x14ac:dyDescent="0.25">
      <c r="A4" s="110"/>
      <c r="B4" s="151" t="s">
        <v>381</v>
      </c>
      <c r="C4" s="153"/>
      <c r="D4" s="151" t="s">
        <v>382</v>
      </c>
      <c r="E4" s="153"/>
      <c r="F4" s="151" t="s">
        <v>383</v>
      </c>
      <c r="G4" s="153"/>
      <c r="H4" s="110" t="s">
        <v>396</v>
      </c>
    </row>
    <row r="5" spans="1:8" x14ac:dyDescent="0.25">
      <c r="A5" s="110"/>
      <c r="B5" s="126" t="s">
        <v>403</v>
      </c>
      <c r="C5" s="119" t="s">
        <v>404</v>
      </c>
      <c r="D5" s="126" t="s">
        <v>403</v>
      </c>
      <c r="E5" s="126" t="s">
        <v>404</v>
      </c>
      <c r="F5" s="126" t="s">
        <v>403</v>
      </c>
      <c r="G5" s="126" t="s">
        <v>404</v>
      </c>
      <c r="H5" s="126" t="s">
        <v>403</v>
      </c>
    </row>
    <row r="6" spans="1:8" x14ac:dyDescent="0.25">
      <c r="A6" s="110" t="s">
        <v>400</v>
      </c>
      <c r="B6" s="126">
        <v>9</v>
      </c>
      <c r="C6" s="119">
        <v>0.01</v>
      </c>
      <c r="D6" s="126">
        <v>1275</v>
      </c>
      <c r="E6" s="119">
        <v>0.69444444444444442</v>
      </c>
      <c r="F6" s="126">
        <v>552</v>
      </c>
      <c r="G6" s="119">
        <v>0.30065359477124182</v>
      </c>
      <c r="H6" s="126">
        <v>1836</v>
      </c>
    </row>
    <row r="7" spans="1:8" x14ac:dyDescent="0.25">
      <c r="A7" s="110" t="s">
        <v>385</v>
      </c>
      <c r="B7" s="126">
        <v>0</v>
      </c>
      <c r="C7" s="119">
        <v>0</v>
      </c>
      <c r="D7" s="126">
        <v>59</v>
      </c>
      <c r="E7" s="119">
        <v>0.72839506172839508</v>
      </c>
      <c r="F7" s="126">
        <v>22</v>
      </c>
      <c r="G7" s="119">
        <v>0.27160493827160492</v>
      </c>
      <c r="H7" s="126">
        <v>81</v>
      </c>
    </row>
    <row r="8" spans="1:8" x14ac:dyDescent="0.25">
      <c r="A8" s="110" t="s">
        <v>285</v>
      </c>
      <c r="B8" s="126">
        <v>0</v>
      </c>
      <c r="C8" s="119">
        <v>0</v>
      </c>
      <c r="D8" s="126">
        <v>0</v>
      </c>
      <c r="E8" s="119">
        <v>0</v>
      </c>
      <c r="F8" s="126">
        <v>315</v>
      </c>
      <c r="G8" s="119">
        <v>1</v>
      </c>
      <c r="H8" s="126">
        <v>315</v>
      </c>
    </row>
    <row r="9" spans="1:8" x14ac:dyDescent="0.25">
      <c r="A9" s="110" t="s">
        <v>398</v>
      </c>
      <c r="B9" s="126">
        <v>0</v>
      </c>
      <c r="C9" s="119">
        <v>0</v>
      </c>
      <c r="D9" s="126">
        <v>91</v>
      </c>
      <c r="E9" s="119">
        <v>0.53216374269005851</v>
      </c>
      <c r="F9" s="126">
        <v>80</v>
      </c>
      <c r="G9" s="119">
        <v>0.46783625730994149</v>
      </c>
      <c r="H9" s="126">
        <v>171</v>
      </c>
    </row>
    <row r="10" spans="1:8" x14ac:dyDescent="0.25">
      <c r="A10" s="110" t="s">
        <v>311</v>
      </c>
      <c r="B10" s="126">
        <v>0</v>
      </c>
      <c r="C10" s="119">
        <v>0</v>
      </c>
      <c r="D10" s="126">
        <v>252</v>
      </c>
      <c r="E10" s="119">
        <v>0.77777777777777779</v>
      </c>
      <c r="F10" s="126">
        <v>72</v>
      </c>
      <c r="G10" s="119">
        <v>0.22222222222222221</v>
      </c>
      <c r="H10" s="126">
        <v>324</v>
      </c>
    </row>
    <row r="11" spans="1:8" x14ac:dyDescent="0.25">
      <c r="A11" s="110" t="s">
        <v>399</v>
      </c>
      <c r="B11" s="126">
        <v>0</v>
      </c>
      <c r="C11" s="119">
        <v>0</v>
      </c>
      <c r="D11" s="126">
        <v>14</v>
      </c>
      <c r="E11" s="119">
        <v>0.77777777777777779</v>
      </c>
      <c r="F11" s="126">
        <v>4</v>
      </c>
      <c r="G11" s="119">
        <v>0.22222222222222221</v>
      </c>
      <c r="H11" s="126">
        <v>18</v>
      </c>
    </row>
    <row r="12" spans="1:8" x14ac:dyDescent="0.25">
      <c r="A12" s="110" t="s">
        <v>396</v>
      </c>
      <c r="B12" s="126">
        <v>9</v>
      </c>
      <c r="C12" s="119">
        <v>0</v>
      </c>
      <c r="D12" s="126">
        <v>1691</v>
      </c>
      <c r="E12" s="119">
        <v>0.61</v>
      </c>
      <c r="F12" s="126">
        <v>1045</v>
      </c>
      <c r="G12" s="119">
        <v>0.38069216757741348</v>
      </c>
      <c r="H12" s="126">
        <v>2745</v>
      </c>
    </row>
  </sheetData>
  <mergeCells count="4">
    <mergeCell ref="B3:H3"/>
    <mergeCell ref="B4:C4"/>
    <mergeCell ref="F4:G4"/>
    <mergeCell ref="D4:E4"/>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VSAC data</vt:lpstr>
      <vt:lpstr>VSAC Matches Full Dataset</vt:lpstr>
      <vt:lpstr>VSAC Match Summary</vt:lpstr>
      <vt:lpstr>Table 2 Summary Data</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w Taylor</dc:creator>
  <cp:lastModifiedBy>Malicki, Caitlin</cp:lastModifiedBy>
  <dcterms:created xsi:type="dcterms:W3CDTF">2018-10-22T13:01:25Z</dcterms:created>
  <dcterms:modified xsi:type="dcterms:W3CDTF">2020-05-21T12:52:51Z</dcterms:modified>
</cp:coreProperties>
</file>